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72" uniqueCount="415">
  <si>
    <t xml:space="preserve">id</t>
  </si>
  <si>
    <t xml:space="preserve">MRC HEp-2 -VE</t>
  </si>
  <si>
    <t xml:space="preserve">MRC HCjE -VE</t>
  </si>
  <si>
    <t xml:space="preserve">foldChange</t>
  </si>
  <si>
    <t xml:space="preserve">log2FoldChange</t>
  </si>
  <si>
    <t xml:space="preserve">pval</t>
  </si>
  <si>
    <t xml:space="preserve">padj</t>
  </si>
  <si>
    <t xml:space="preserve">hsa-miR-200b-3p</t>
  </si>
  <si>
    <t xml:space="preserve">hsa-miR-141-5p</t>
  </si>
  <si>
    <t xml:space="preserve">hsa-miR-429</t>
  </si>
  <si>
    <t xml:space="preserve">Inf</t>
  </si>
  <si>
    <t xml:space="preserve">hsa-miR-125b-2-3p</t>
  </si>
  <si>
    <t xml:space="preserve">hsa-miR-10a-5p</t>
  </si>
  <si>
    <t xml:space="preserve">hsa-miR-411-5p</t>
  </si>
  <si>
    <t xml:space="preserve">hsa-miR-196a-5p</t>
  </si>
  <si>
    <t xml:space="preserve">hsa-miR-146a-5p</t>
  </si>
  <si>
    <t xml:space="preserve">hsa-miR-1304-3p</t>
  </si>
  <si>
    <t xml:space="preserve">hsa-miR-196b-5p</t>
  </si>
  <si>
    <t xml:space="preserve">hsa-miR-200c-3p</t>
  </si>
  <si>
    <t xml:space="preserve">hsa-let-7c-5p</t>
  </si>
  <si>
    <t xml:space="preserve">hsa-miR-615-3p</t>
  </si>
  <si>
    <t xml:space="preserve">hsa-miR-409-3p</t>
  </si>
  <si>
    <t xml:space="preserve">hsa-miR-767-5p</t>
  </si>
  <si>
    <t xml:space="preserve">hsa-miR-127-3p</t>
  </si>
  <si>
    <t xml:space="preserve">hsa-miR-654-3p</t>
  </si>
  <si>
    <t xml:space="preserve">hsa-miR-675-3p</t>
  </si>
  <si>
    <t xml:space="preserve">hsa-miR-410-3p</t>
  </si>
  <si>
    <t xml:space="preserve">hsa-miR-136-3p</t>
  </si>
  <si>
    <t xml:space="preserve">hsa-miR-944</t>
  </si>
  <si>
    <t xml:space="preserve">hsa-miR-205-3p</t>
  </si>
  <si>
    <t xml:space="preserve">hsa-miR-200a-5p</t>
  </si>
  <si>
    <t xml:space="preserve">hsa-miR-381-3p</t>
  </si>
  <si>
    <t xml:space="preserve">hsa-miR-205-5p</t>
  </si>
  <si>
    <t xml:space="preserve">hsa-miR-582-3p</t>
  </si>
  <si>
    <t xml:space="preserve">hsa-miR-338-3p</t>
  </si>
  <si>
    <t xml:space="preserve">hsa-miR-675-5p</t>
  </si>
  <si>
    <t xml:space="preserve">hsa-miR-493-3p</t>
  </si>
  <si>
    <t xml:space="preserve">hsa-miR-1247-5p</t>
  </si>
  <si>
    <t xml:space="preserve">hsa-miR-105-5p</t>
  </si>
  <si>
    <t xml:space="preserve">hsa-miR-584-5p</t>
  </si>
  <si>
    <t xml:space="preserve">hsa-miR-10b-5p</t>
  </si>
  <si>
    <t xml:space="preserve">hsa-miR-493-5p</t>
  </si>
  <si>
    <t xml:space="preserve">hsa-miR-582-5p</t>
  </si>
  <si>
    <t xml:space="preserve">hsa-miR-141-3p</t>
  </si>
  <si>
    <t xml:space="preserve">hsa-miR-200b-5p</t>
  </si>
  <si>
    <t xml:space="preserve">hsa-miR-3929</t>
  </si>
  <si>
    <t xml:space="preserve">hsa-miR-99a-5p</t>
  </si>
  <si>
    <t xml:space="preserve">hsa-miR-221-3p</t>
  </si>
  <si>
    <t xml:space="preserve">hsa-miR-29a-3p</t>
  </si>
  <si>
    <t xml:space="preserve">hsa-miR-147b</t>
  </si>
  <si>
    <t xml:space="preserve">hsa-miR-155-5p</t>
  </si>
  <si>
    <t xml:space="preserve">hsa-miR-424-5p</t>
  </si>
  <si>
    <t xml:space="preserve">hsa-miR-200a-3p</t>
  </si>
  <si>
    <t xml:space="preserve">hsa-miR-4662a-5p</t>
  </si>
  <si>
    <t xml:space="preserve">hsa-miR-200c-5p</t>
  </si>
  <si>
    <t xml:space="preserve">hsa-miR-887-3p</t>
  </si>
  <si>
    <t xml:space="preserve">hsa-miR-149-5p</t>
  </si>
  <si>
    <t xml:space="preserve">hsa-miR-665</t>
  </si>
  <si>
    <t xml:space="preserve">hsa-miR-199a-3p_hsa-miR-199b-3p</t>
  </si>
  <si>
    <t xml:space="preserve">hsa-miR-424-3p</t>
  </si>
  <si>
    <t xml:space="preserve">hsa-miR-708-5p</t>
  </si>
  <si>
    <t xml:space="preserve">hsa-miR-134-5p</t>
  </si>
  <si>
    <t xml:space="preserve">hsa-miR-25-5p</t>
  </si>
  <si>
    <t xml:space="preserve">hsa-miR-152-3p</t>
  </si>
  <si>
    <t xml:space="preserve">hsa-miR-708-3p</t>
  </si>
  <si>
    <t xml:space="preserve">hsa-miR-29b-3p</t>
  </si>
  <si>
    <t xml:space="preserve">hsa-miR-99a-3p</t>
  </si>
  <si>
    <t xml:space="preserve">hsa-miR-296-5p</t>
  </si>
  <si>
    <t xml:space="preserve">hsa-miR-431-5p</t>
  </si>
  <si>
    <t xml:space="preserve">hsa-miR-193a-5p</t>
  </si>
  <si>
    <t xml:space="preserve">hsa-miR-339-3p</t>
  </si>
  <si>
    <t xml:space="preserve">hsa-miR-376c-3p</t>
  </si>
  <si>
    <t xml:space="preserve">hsa-miR-4326</t>
  </si>
  <si>
    <t xml:space="preserve">hsa-miR-296-3p</t>
  </si>
  <si>
    <t xml:space="preserve">hsa-miR-33b-3p</t>
  </si>
  <si>
    <t xml:space="preserve">hsa-miR-92b-3p</t>
  </si>
  <si>
    <t xml:space="preserve">hsa-miR-370-3p</t>
  </si>
  <si>
    <t xml:space="preserve">hsa-miR-222-3p</t>
  </si>
  <si>
    <t xml:space="preserve">hsa-miR-22-3p</t>
  </si>
  <si>
    <t xml:space="preserve">hsa-miR-369-3p</t>
  </si>
  <si>
    <t xml:space="preserve">hsa-miR-107</t>
  </si>
  <si>
    <t xml:space="preserve">hsa-miR-10a-3p</t>
  </si>
  <si>
    <t xml:space="preserve">hsa-miR-22-5p</t>
  </si>
  <si>
    <t xml:space="preserve">hsa-miR-889-3p</t>
  </si>
  <si>
    <t xml:space="preserve">hsa-miR-323a-3p</t>
  </si>
  <si>
    <t xml:space="preserve">hsa-miR-758-3p</t>
  </si>
  <si>
    <t xml:space="preserve">hsa-miR-98-5p</t>
  </si>
  <si>
    <t xml:space="preserve">hsa-miR-421</t>
  </si>
  <si>
    <t xml:space="preserve">hsa-miR-6720-3p</t>
  </si>
  <si>
    <t xml:space="preserve">hsa-miR-873-3p</t>
  </si>
  <si>
    <t xml:space="preserve">hsa-miR-34c-5p</t>
  </si>
  <si>
    <t xml:space="preserve">hsa-miR-320d</t>
  </si>
  <si>
    <t xml:space="preserve">hsa-miR-199a-5p</t>
  </si>
  <si>
    <t xml:space="preserve">hsa-miR-194-5p</t>
  </si>
  <si>
    <t xml:space="preserve">hsa-miR-203a</t>
  </si>
  <si>
    <t xml:space="preserve">hsa-miR-484</t>
  </si>
  <si>
    <t xml:space="preserve">hsa-miR-4746-5p</t>
  </si>
  <si>
    <t xml:space="preserve">hsa-miR-192-5p</t>
  </si>
  <si>
    <t xml:space="preserve">hsa-miR-335-5p</t>
  </si>
  <si>
    <t xml:space="preserve">hsa-miR-574-5p</t>
  </si>
  <si>
    <t xml:space="preserve">hsa-miR-2467-5p</t>
  </si>
  <si>
    <t xml:space="preserve">hsa-miR-874-5p</t>
  </si>
  <si>
    <t xml:space="preserve">hsa-let-7i-5p</t>
  </si>
  <si>
    <t xml:space="preserve">hsa-miR-181a-3p</t>
  </si>
  <si>
    <t xml:space="preserve">hsa-let-7c-3p</t>
  </si>
  <si>
    <t xml:space="preserve">hsa-miR-375</t>
  </si>
  <si>
    <t xml:space="preserve">hsa-miR-7706</t>
  </si>
  <si>
    <t xml:space="preserve">hsa-miR-4532</t>
  </si>
  <si>
    <t xml:space="preserve">hsa-miR-330-5p</t>
  </si>
  <si>
    <t xml:space="preserve">hsa-miR-328-3p</t>
  </si>
  <si>
    <t xml:space="preserve">hsa-miR-148a-3p</t>
  </si>
  <si>
    <t xml:space="preserve">hsa-miR-6720-5p</t>
  </si>
  <si>
    <t xml:space="preserve">hsa-miR-627-5p</t>
  </si>
  <si>
    <t xml:space="preserve">hsa-miR-4775</t>
  </si>
  <si>
    <t xml:space="preserve">hsa-miR-338-5p</t>
  </si>
  <si>
    <t xml:space="preserve">hsa-miR-27a-3p</t>
  </si>
  <si>
    <t xml:space="preserve">hsa-miR-365a-3p_hsa-miR-365b-3p</t>
  </si>
  <si>
    <t xml:space="preserve">hsa-miR-212-5p</t>
  </si>
  <si>
    <t xml:space="preserve">hsa-miR-452-5p</t>
  </si>
  <si>
    <t xml:space="preserve">hsa-let-7d-5p</t>
  </si>
  <si>
    <t xml:space="preserve">hsa-miR-34a-5p</t>
  </si>
  <si>
    <t xml:space="preserve">hsa-miR-589-3p</t>
  </si>
  <si>
    <t xml:space="preserve">hsa-miR-326</t>
  </si>
  <si>
    <t xml:space="preserve">hsa-miR-30e-5p</t>
  </si>
  <si>
    <t xml:space="preserve">hsa-miR-3605-3p</t>
  </si>
  <si>
    <t xml:space="preserve">hsa-miR-494-3p</t>
  </si>
  <si>
    <t xml:space="preserve">hsa-miR-31-5p</t>
  </si>
  <si>
    <t xml:space="preserve">hsa-miR-3660</t>
  </si>
  <si>
    <t xml:space="preserve">hsa-miR-4482-3p</t>
  </si>
  <si>
    <t xml:space="preserve">hsa-miR-1296-5p</t>
  </si>
  <si>
    <t xml:space="preserve">hsa-miR-3200-3p</t>
  </si>
  <si>
    <t xml:space="preserve">hsa-let-7d-3p</t>
  </si>
  <si>
    <t xml:space="preserve">hsa-miR-93-5p</t>
  </si>
  <si>
    <t xml:space="preserve">hsa-miR-330-3p</t>
  </si>
  <si>
    <t xml:space="preserve">hsa-miR-135b-5p</t>
  </si>
  <si>
    <t xml:space="preserve">hsa-miR-487b-3p</t>
  </si>
  <si>
    <t xml:space="preserve">hsa-miR-9-5p</t>
  </si>
  <si>
    <t xml:space="preserve">hsa-miR-30e-3p</t>
  </si>
  <si>
    <t xml:space="preserve">hsa-miR-574-3p</t>
  </si>
  <si>
    <t xml:space="preserve">hsa-miR-874-3p</t>
  </si>
  <si>
    <t xml:space="preserve">hsa-miR-744-5p</t>
  </si>
  <si>
    <t xml:space="preserve">hsa-miR-625-5p</t>
  </si>
  <si>
    <t xml:space="preserve">hsa-miR-335-3p</t>
  </si>
  <si>
    <t xml:space="preserve">hsa-miR-1307-3p</t>
  </si>
  <si>
    <t xml:space="preserve">hsa-miR-30c-2-3p</t>
  </si>
  <si>
    <t xml:space="preserve">hsa-miR-455-5p</t>
  </si>
  <si>
    <t xml:space="preserve">hsa-miR-1307-5p</t>
  </si>
  <si>
    <t xml:space="preserve">hsa-let-7a-3p</t>
  </si>
  <si>
    <t xml:space="preserve">hsa-miR-193a-3p</t>
  </si>
  <si>
    <t xml:space="preserve">hsa-miR-29a-5p</t>
  </si>
  <si>
    <t xml:space="preserve">hsa-miR-25-3p</t>
  </si>
  <si>
    <t xml:space="preserve">hsa-let-7b-5p</t>
  </si>
  <si>
    <t xml:space="preserve">hsa-miR-450a-5p</t>
  </si>
  <si>
    <t xml:space="preserve">hsa-miR-497-5p</t>
  </si>
  <si>
    <t xml:space="preserve">hsa-miR-2682-5p</t>
  </si>
  <si>
    <t xml:space="preserve">hsa-miR-2355-5p</t>
  </si>
  <si>
    <t xml:space="preserve">hsa-miR-224-5p</t>
  </si>
  <si>
    <t xml:space="preserve">hsa-miR-29c-3p</t>
  </si>
  <si>
    <t xml:space="preserve">hsa-miR-551b-3p</t>
  </si>
  <si>
    <t xml:space="preserve">hsa-miR-425-3p</t>
  </si>
  <si>
    <t xml:space="preserve">hsa-miR-148a-5p</t>
  </si>
  <si>
    <t xml:space="preserve">hsa-miR-30a-3p</t>
  </si>
  <si>
    <t xml:space="preserve">hsa-miR-1247-3p</t>
  </si>
  <si>
    <t xml:space="preserve">hsa-miR-181a-5p</t>
  </si>
  <si>
    <t xml:space="preserve">hsa-miR-301a-3p</t>
  </si>
  <si>
    <t xml:space="preserve">hsa-miR-345-5p</t>
  </si>
  <si>
    <t xml:space="preserve">hsa-miR-522-3p</t>
  </si>
  <si>
    <t xml:space="preserve">hsa-miR-320a</t>
  </si>
  <si>
    <t xml:space="preserve">hsa-miR-10b-3p</t>
  </si>
  <si>
    <t xml:space="preserve">hsa-miR-30a-5p</t>
  </si>
  <si>
    <t xml:space="preserve">hsa-miR-26a-5p</t>
  </si>
  <si>
    <t xml:space="preserve">hsa-let-7b-3p</t>
  </si>
  <si>
    <t xml:space="preserve">hsa-miR-7641</t>
  </si>
  <si>
    <t xml:space="preserve">hsa-miR-195-5p</t>
  </si>
  <si>
    <t xml:space="preserve">hsa-miR-1180-3p</t>
  </si>
  <si>
    <t xml:space="preserve">hsa-miR-92a-3p</t>
  </si>
  <si>
    <t xml:space="preserve">hsa-miR-361-3p</t>
  </si>
  <si>
    <t xml:space="preserve">hsa-miR-212-3p</t>
  </si>
  <si>
    <t xml:space="preserve">hsa-miR-516a-5p</t>
  </si>
  <si>
    <t xml:space="preserve">hsa-miR-3935</t>
  </si>
  <si>
    <t xml:space="preserve">hsa-miR-628-3p</t>
  </si>
  <si>
    <t xml:space="preserve">hsa-miR-98-3p</t>
  </si>
  <si>
    <t xml:space="preserve">hsa-miR-379-5p</t>
  </si>
  <si>
    <t xml:space="preserve">hsa-miR-877-5p</t>
  </si>
  <si>
    <t xml:space="preserve">hsa-miR-130a-3p</t>
  </si>
  <si>
    <t xml:space="preserve">hsa-miR-30d-3p</t>
  </si>
  <si>
    <t xml:space="preserve">hsa-miR-31-3p</t>
  </si>
  <si>
    <t xml:space="preserve">hsa-miR-193b-3p</t>
  </si>
  <si>
    <t xml:space="preserve">hsa-miR-181d-5p</t>
  </si>
  <si>
    <t xml:space="preserve">hsa-miR-935</t>
  </si>
  <si>
    <t xml:space="preserve">hsa-miR-190b</t>
  </si>
  <si>
    <t xml:space="preserve">hsa-miR-4664-3p</t>
  </si>
  <si>
    <t xml:space="preserve">hsa-miR-1246</t>
  </si>
  <si>
    <t xml:space="preserve">hsa-miR-660-5p</t>
  </si>
  <si>
    <t xml:space="preserve">hsa-miR-99b-5p</t>
  </si>
  <si>
    <t xml:space="preserve">hsa-miR-92a-1-5p</t>
  </si>
  <si>
    <t xml:space="preserve">hsa-miR-3615</t>
  </si>
  <si>
    <t xml:space="preserve">hsa-miR-3176</t>
  </si>
  <si>
    <t xml:space="preserve">hsa-miR-128-1-5p</t>
  </si>
  <si>
    <t xml:space="preserve">hsa-miR-454-5p</t>
  </si>
  <si>
    <t xml:space="preserve">hsa-miR-1910-5p</t>
  </si>
  <si>
    <t xml:space="preserve">hsa-miR-93-3p</t>
  </si>
  <si>
    <t xml:space="preserve">hsa-miR-148b-3p</t>
  </si>
  <si>
    <t xml:space="preserve">hsa-let-7f-5p</t>
  </si>
  <si>
    <t xml:space="preserve">hsa-miR-18a-5p</t>
  </si>
  <si>
    <t xml:space="preserve">hsa-miR-204-5p</t>
  </si>
  <si>
    <t xml:space="preserve">hsa-miR-215-5p</t>
  </si>
  <si>
    <t xml:space="preserve">hsa-miR-4661-5p</t>
  </si>
  <si>
    <t xml:space="preserve">hsa-miR-576-5p</t>
  </si>
  <si>
    <t xml:space="preserve">hsa-miR-32-5p</t>
  </si>
  <si>
    <t xml:space="preserve">hsa-miR-21-5p</t>
  </si>
  <si>
    <t xml:space="preserve">hsa-miR-450b-5p</t>
  </si>
  <si>
    <t xml:space="preserve">hsa-miR-548e-5p</t>
  </si>
  <si>
    <t xml:space="preserve">hsa-miR-320b</t>
  </si>
  <si>
    <t xml:space="preserve">hsa-miR-6842-3p</t>
  </si>
  <si>
    <t xml:space="preserve">hsa-miR-1254</t>
  </si>
  <si>
    <t xml:space="preserve">hsa-miR-1277-5p</t>
  </si>
  <si>
    <t xml:space="preserve">hsa-miR-1908-3p</t>
  </si>
  <si>
    <t xml:space="preserve">hsa-miR-181b-5p</t>
  </si>
  <si>
    <t xml:space="preserve">hsa-miR-125b-1-3p</t>
  </si>
  <si>
    <t xml:space="preserve">hsa-miR-1226-3p</t>
  </si>
  <si>
    <t xml:space="preserve">hsa-let-7a-5p</t>
  </si>
  <si>
    <t xml:space="preserve">hsa-miR-6777-3p</t>
  </si>
  <si>
    <t xml:space="preserve">hsa-miR-532-5p</t>
  </si>
  <si>
    <t xml:space="preserve">hsa-miR-7-1-3p</t>
  </si>
  <si>
    <t xml:space="preserve">hsa-miR-455-3p</t>
  </si>
  <si>
    <t xml:space="preserve">hsa-miR-671-3p</t>
  </si>
  <si>
    <t xml:space="preserve">hsa-miR-628-5p</t>
  </si>
  <si>
    <t xml:space="preserve">hsa-miR-589-5p</t>
  </si>
  <si>
    <t xml:space="preserve">hsa-miR-221-5p</t>
  </si>
  <si>
    <t xml:space="preserve">hsa-miR-132-3p</t>
  </si>
  <si>
    <t xml:space="preserve">hsa-miR-182-5p</t>
  </si>
  <si>
    <t xml:space="preserve">hsa-miR-625-3p</t>
  </si>
  <si>
    <t xml:space="preserve">hsa-miR-92b-5p</t>
  </si>
  <si>
    <t xml:space="preserve">hsa-miR-641</t>
  </si>
  <si>
    <t xml:space="preserve">hsa-miR-548e-3p</t>
  </si>
  <si>
    <t xml:space="preserve">hsa-miR-18a-3p</t>
  </si>
  <si>
    <t xml:space="preserve">hsa-miR-17-5p</t>
  </si>
  <si>
    <t xml:space="preserve">hsa-miR-28-5p</t>
  </si>
  <si>
    <t xml:space="preserve">hsa-let-7f-1-3p</t>
  </si>
  <si>
    <t xml:space="preserve">hsa-miR-148b-5p</t>
  </si>
  <si>
    <t xml:space="preserve">hsa-miR-542-3p</t>
  </si>
  <si>
    <t xml:space="preserve">hsa-miR-152-5p</t>
  </si>
  <si>
    <t xml:space="preserve">hsa-miR-340-5p</t>
  </si>
  <si>
    <t xml:space="preserve">hsa-miR-365a-5p</t>
  </si>
  <si>
    <t xml:space="preserve">hsa-miR-671-5p</t>
  </si>
  <si>
    <t xml:space="preserve">hsa-miR-324-3p</t>
  </si>
  <si>
    <t xml:space="preserve">hsa-miR-3677-3p</t>
  </si>
  <si>
    <t xml:space="preserve">hsa-miR-4521</t>
  </si>
  <si>
    <t xml:space="preserve">hsa-miR-1248</t>
  </si>
  <si>
    <t xml:space="preserve">hsa-miR-454-3p</t>
  </si>
  <si>
    <t xml:space="preserve">hsa-miR-23a-5p</t>
  </si>
  <si>
    <t xml:space="preserve">hsa-miR-331-5p</t>
  </si>
  <si>
    <t xml:space="preserve">hsa-miR-425-5p</t>
  </si>
  <si>
    <t xml:space="preserve">hsa-miR-106b-5p</t>
  </si>
  <si>
    <t xml:space="preserve">hsa-miR-130b-3p</t>
  </si>
  <si>
    <t xml:space="preserve">hsa-miR-181b-3p</t>
  </si>
  <si>
    <t xml:space="preserve">hsa-miR-15b-5p</t>
  </si>
  <si>
    <t xml:space="preserve">hsa-miR-30d-5p</t>
  </si>
  <si>
    <t xml:space="preserve">hsa-miR-29c-5p</t>
  </si>
  <si>
    <t xml:space="preserve">hsa-miR-378a-3p</t>
  </si>
  <si>
    <t xml:space="preserve">hsa-miR-140-3p</t>
  </si>
  <si>
    <t xml:space="preserve">hsa-miR-3158-3p</t>
  </si>
  <si>
    <t xml:space="preserve">hsa-miR-210-3p</t>
  </si>
  <si>
    <t xml:space="preserve">hsa-miR-15a-5p</t>
  </si>
  <si>
    <t xml:space="preserve">hsa-miR-103a-3p</t>
  </si>
  <si>
    <t xml:space="preserve">hsa-miR-27b-5p</t>
  </si>
  <si>
    <t xml:space="preserve">hsa-let-7e-3p</t>
  </si>
  <si>
    <t xml:space="preserve">hsa-miR-96-5p</t>
  </si>
  <si>
    <t xml:space="preserve">hsa-miR-1273g-3p</t>
  </si>
  <si>
    <t xml:space="preserve">hsa-miR-340-3p</t>
  </si>
  <si>
    <t xml:space="preserve">hsa-miR-940</t>
  </si>
  <si>
    <t xml:space="preserve">hsa-miR-1276</t>
  </si>
  <si>
    <t xml:space="preserve">hsa-miR-548o-3p</t>
  </si>
  <si>
    <t xml:space="preserve">hsa-miR-550a-5p</t>
  </si>
  <si>
    <t xml:space="preserve">hsa-miR-100-3p</t>
  </si>
  <si>
    <t xml:space="preserve">hsa-miR-26b-5p</t>
  </si>
  <si>
    <t xml:space="preserve">hsa-miR-99b-3p</t>
  </si>
  <si>
    <t xml:space="preserve">hsa-miR-130b-5p</t>
  </si>
  <si>
    <t xml:space="preserve">hsa-miR-190a-5p</t>
  </si>
  <si>
    <t xml:space="preserve">hsa-miR-151a-3p</t>
  </si>
  <si>
    <t xml:space="preserve">hsa-miR-1303</t>
  </si>
  <si>
    <t xml:space="preserve">hsa-miR-331-3p</t>
  </si>
  <si>
    <t xml:space="preserve">hsa-miR-1260b</t>
  </si>
  <si>
    <t xml:space="preserve">hsa-miR-503-5p</t>
  </si>
  <si>
    <t xml:space="preserve">hsa-miR-1275</t>
  </si>
  <si>
    <t xml:space="preserve">hsa-miR-30b-3p</t>
  </si>
  <si>
    <t xml:space="preserve">hsa-miR-3934-5p</t>
  </si>
  <si>
    <t xml:space="preserve">hsa-miR-2277-5p</t>
  </si>
  <si>
    <t xml:space="preserve">hsa-miR-1268b</t>
  </si>
  <si>
    <t xml:space="preserve">hsa-let-7g-5p</t>
  </si>
  <si>
    <t xml:space="preserve">hsa-miR-15b-3p</t>
  </si>
  <si>
    <t xml:space="preserve">hsa-miR-5701</t>
  </si>
  <si>
    <t xml:space="preserve">hsa-miR-769-5p</t>
  </si>
  <si>
    <t xml:space="preserve">hsa-miR-361-5p</t>
  </si>
  <si>
    <t xml:space="preserve">hsa-miR-29b-1-5p</t>
  </si>
  <si>
    <t xml:space="preserve">hsa-miR-100-5p</t>
  </si>
  <si>
    <t xml:space="preserve">hsa-miR-3909</t>
  </si>
  <si>
    <t xml:space="preserve">hsa-miR-766-3p</t>
  </si>
  <si>
    <t xml:space="preserve">hsa-miR-502-3p</t>
  </si>
  <si>
    <t xml:space="preserve">hsa-miR-532-3p</t>
  </si>
  <si>
    <t xml:space="preserve">hsa-miR-339-5p</t>
  </si>
  <si>
    <t xml:space="preserve">hsa-miR-146b-5p</t>
  </si>
  <si>
    <t xml:space="preserve">hsa-miR-942-5p</t>
  </si>
  <si>
    <t xml:space="preserve">hsa-miR-28-3p</t>
  </si>
  <si>
    <t xml:space="preserve">hsa-miR-151a-5p</t>
  </si>
  <si>
    <t xml:space="preserve">hsa-miR-126-3p</t>
  </si>
  <si>
    <t xml:space="preserve">hsa-miR-378a-5p</t>
  </si>
  <si>
    <t xml:space="preserve">hsa-miR-873-5p</t>
  </si>
  <si>
    <t xml:space="preserve">hsa-miR-19a-3p</t>
  </si>
  <si>
    <t xml:space="preserve">hsa-miR-24-3p</t>
  </si>
  <si>
    <t xml:space="preserve">hsa-miR-181c-5p</t>
  </si>
  <si>
    <t xml:space="preserve">hsa-miR-26b-3p</t>
  </si>
  <si>
    <t xml:space="preserve">hsa-miR-486-5p</t>
  </si>
  <si>
    <t xml:space="preserve">hsa-miR-106b-3p</t>
  </si>
  <si>
    <t xml:space="preserve">hsa-miR-224-3p</t>
  </si>
  <si>
    <t xml:space="preserve">hsa-miR-125a-5p</t>
  </si>
  <si>
    <t xml:space="preserve">hsa-miR-664a-3p</t>
  </si>
  <si>
    <t xml:space="preserve">hsa-miR-7974</t>
  </si>
  <si>
    <t xml:space="preserve">hsa-miR-3065-5p</t>
  </si>
  <si>
    <t xml:space="preserve">hsa-miR-30c-1-3p</t>
  </si>
  <si>
    <t xml:space="preserve">hsa-miR-218-5p</t>
  </si>
  <si>
    <t xml:space="preserve">hsa-miR-941</t>
  </si>
  <si>
    <t xml:space="preserve">hsa-miR-3607-3p</t>
  </si>
  <si>
    <t xml:space="preserve">hsa-miR-3065-3p</t>
  </si>
  <si>
    <t xml:space="preserve">hsa-miR-188-5p</t>
  </si>
  <si>
    <t xml:space="preserve">hsa-miR-4454</t>
  </si>
  <si>
    <t xml:space="preserve">hsa-miR-423-3p</t>
  </si>
  <si>
    <t xml:space="preserve">hsa-let-7e-5p</t>
  </si>
  <si>
    <t xml:space="preserve">hsa-miR-138-5p</t>
  </si>
  <si>
    <t xml:space="preserve">hsa-miR-4286</t>
  </si>
  <si>
    <t xml:space="preserve">hsa-miR-30c-5p</t>
  </si>
  <si>
    <t xml:space="preserve">hsa-miR-16-5p</t>
  </si>
  <si>
    <t xml:space="preserve">hsa-miR-143-3p</t>
  </si>
  <si>
    <t xml:space="preserve">hsa-miR-561-5p</t>
  </si>
  <si>
    <t xml:space="preserve">hsa-miR-186-5p</t>
  </si>
  <si>
    <t xml:space="preserve">hsa-miR-183-5p</t>
  </si>
  <si>
    <t xml:space="preserve">hsa-miR-191-3p</t>
  </si>
  <si>
    <t xml:space="preserve">hsa-miR-548k</t>
  </si>
  <si>
    <t xml:space="preserve">hsa-miR-664b-3p</t>
  </si>
  <si>
    <t xml:space="preserve">hsa-miR-140-5p</t>
  </si>
  <si>
    <t xml:space="preserve">hsa-miR-2116-3p</t>
  </si>
  <si>
    <t xml:space="preserve">hsa-miR-1306-5p</t>
  </si>
  <si>
    <t xml:space="preserve">hsa-miR-222-5p</t>
  </si>
  <si>
    <t xml:space="preserve">hsa-miR-126-5p</t>
  </si>
  <si>
    <t xml:space="preserve">hsa-miR-324-5p</t>
  </si>
  <si>
    <t xml:space="preserve">hsa-miR-32-3p</t>
  </si>
  <si>
    <t xml:space="preserve">hsa-miR-128-3p</t>
  </si>
  <si>
    <t xml:space="preserve">hsa-miR-1249</t>
  </si>
  <si>
    <t xml:space="preserve">hsa-miR-20a-5p</t>
  </si>
  <si>
    <t xml:space="preserve">hsa-miR-6511a-3p</t>
  </si>
  <si>
    <t xml:space="preserve">hsa-miR-3607-5p</t>
  </si>
  <si>
    <t xml:space="preserve">hsa-miR-125a-3p</t>
  </si>
  <si>
    <t xml:space="preserve">hsa-miR-1285-3p</t>
  </si>
  <si>
    <t xml:space="preserve">hsa-miR-6775-3p</t>
  </si>
  <si>
    <t xml:space="preserve">hsa-miR-374a-5p</t>
  </si>
  <si>
    <t xml:space="preserve">hsa-miR-23a-3p</t>
  </si>
  <si>
    <t xml:space="preserve">hsa-miR-501-3p</t>
  </si>
  <si>
    <t xml:space="preserve">hsa-miR-219a-1-3p</t>
  </si>
  <si>
    <t xml:space="preserve">hsa-miR-374a-3p</t>
  </si>
  <si>
    <t xml:space="preserve">hsa-miR-132-5p</t>
  </si>
  <si>
    <t xml:space="preserve">hsa-miR-1287-5p</t>
  </si>
  <si>
    <t xml:space="preserve">hsa-miR-183-3p</t>
  </si>
  <si>
    <t xml:space="preserve">hsa-miR-33b-5p</t>
  </si>
  <si>
    <t xml:space="preserve">hsa-miR-101-3p</t>
  </si>
  <si>
    <t xml:space="preserve">hsa-miR-2110</t>
  </si>
  <si>
    <t xml:space="preserve">hsa-miR-576-3p</t>
  </si>
  <si>
    <t xml:space="preserve">hsa-miR-30b-5p</t>
  </si>
  <si>
    <t xml:space="preserve">hsa-miR-17-3p</t>
  </si>
  <si>
    <t xml:space="preserve">hsa-miR-27a-5p</t>
  </si>
  <si>
    <t xml:space="preserve">hsa-miR-181c-3p</t>
  </si>
  <si>
    <t xml:space="preserve">hsa-miR-301b</t>
  </si>
  <si>
    <t xml:space="preserve">hsa-miR-374b-5p</t>
  </si>
  <si>
    <t xml:space="preserve">hsa-let-7i-3p</t>
  </si>
  <si>
    <t xml:space="preserve">hsa-let-7f-2-3p</t>
  </si>
  <si>
    <t xml:space="preserve">hsa-miR-185-5p</t>
  </si>
  <si>
    <t xml:space="preserve">hsa-miR-21-3p</t>
  </si>
  <si>
    <t xml:space="preserve">hsa-miR-500a-3p</t>
  </si>
  <si>
    <t xml:space="preserve">hsa-miR-4677-3p</t>
  </si>
  <si>
    <t xml:space="preserve">hsa-miR-33a-5p</t>
  </si>
  <si>
    <t xml:space="preserve">hsa-miR-769-3p</t>
  </si>
  <si>
    <t xml:space="preserve">hsa-miR-193b-5p</t>
  </si>
  <si>
    <t xml:space="preserve">hsa-miR-362-5p</t>
  </si>
  <si>
    <t xml:space="preserve">hsa-miR-7704</t>
  </si>
  <si>
    <t xml:space="preserve">hsa-miR-374b-3p</t>
  </si>
  <si>
    <t xml:space="preserve">hsa-miR-3928-3p</t>
  </si>
  <si>
    <t xml:space="preserve">hsa-let-7a-2-3p</t>
  </si>
  <si>
    <t xml:space="preserve">hsa-miR-652-3p</t>
  </si>
  <si>
    <t xml:space="preserve">hsa-miR-27b-3p</t>
  </si>
  <si>
    <t xml:space="preserve">hsa-miR-423-5p</t>
  </si>
  <si>
    <t xml:space="preserve">hsa-miR-197-3p</t>
  </si>
  <si>
    <t xml:space="preserve">hsa-miR-3661</t>
  </si>
  <si>
    <t xml:space="preserve">hsa-miR-590-3p</t>
  </si>
  <si>
    <t xml:space="preserve">hsa-miR-23b-3p</t>
  </si>
  <si>
    <t xml:space="preserve">hsa-miR-505-3p</t>
  </si>
  <si>
    <t xml:space="preserve">hsa-miR-4435</t>
  </si>
  <si>
    <t xml:space="preserve">hsa-miR-744-3p</t>
  </si>
  <si>
    <t xml:space="preserve">hsa-miR-181a-2-3p</t>
  </si>
  <si>
    <t xml:space="preserve">hsa-miR-1301-3p</t>
  </si>
  <si>
    <t xml:space="preserve">hsa-miR-26a-2-3p</t>
  </si>
  <si>
    <t xml:space="preserve">hsa-miR-20a-3p</t>
  </si>
  <si>
    <t xml:space="preserve">hsa-miR-501-5p</t>
  </si>
  <si>
    <t xml:space="preserve">hsa-miR-191-5p</t>
  </si>
  <si>
    <t xml:space="preserve">hsa-miR-125b-5p</t>
  </si>
  <si>
    <t xml:space="preserve">hsa-miR-19b-3p</t>
  </si>
  <si>
    <t xml:space="preserve">hsa-miR-210-5p</t>
  </si>
  <si>
    <t xml:space="preserve">hsa-miR-342-3p</t>
  </si>
  <si>
    <t xml:space="preserve">hsa-miR-24-2-5p</t>
  </si>
  <si>
    <t xml:space="preserve">hsa-miR-629-5p</t>
  </si>
  <si>
    <t xml:space="preserve">hsa-miR-7-5p</t>
  </si>
  <si>
    <t xml:space="preserve">hsa-miR-550a-3p</t>
  </si>
  <si>
    <t xml:space="preserve">hsa-miR-16-2-3p</t>
  </si>
  <si>
    <t xml:space="preserve">hsa-miR-4485</t>
  </si>
  <si>
    <t xml:space="preserve">hsa-miR-342-5p</t>
  </si>
  <si>
    <t xml:space="preserve">hsa-miR-6511b-3p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6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Calibri"/>
      <family val="0"/>
    </font>
    <font>
      <b val="true"/>
      <sz val="12"/>
      <name val="Calibri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40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7" activeCellId="0" sqref="D7"/>
    </sheetView>
  </sheetViews>
  <sheetFormatPr defaultColWidth="10.828125" defaultRowHeight="15" zeroHeight="false" outlineLevelRow="0" outlineLevelCol="0"/>
  <cols>
    <col collapsed="false" customWidth="true" hidden="false" outlineLevel="0" max="1" min="1" style="1" width="15.66"/>
    <col collapsed="false" customWidth="true" hidden="false" outlineLevel="0" max="2" min="2" style="1" width="16.65"/>
    <col collapsed="false" customWidth="true" hidden="false" outlineLevel="0" max="3" min="3" style="1" width="15.83"/>
    <col collapsed="false" customWidth="false" hidden="false" outlineLevel="0" max="4" min="4" style="1" width="10.83"/>
    <col collapsed="false" customWidth="true" hidden="false" outlineLevel="0" max="5" min="5" style="1" width="14.99"/>
    <col collapsed="false" customWidth="false" hidden="false" outlineLevel="0" max="7" min="6" style="1" width="10.83"/>
    <col collapsed="false" customWidth="true" hidden="false" outlineLevel="0" max="8" min="8" style="1" width="16.65"/>
    <col collapsed="false" customWidth="false" hidden="false" outlineLevel="0" max="9" min="9" style="1" width="10.83"/>
    <col collapsed="false" customWidth="true" hidden="false" outlineLevel="0" max="10" min="10" style="1" width="13.49"/>
    <col collapsed="false" customWidth="false" hidden="false" outlineLevel="0" max="257" min="11" style="1" width="10.83"/>
  </cols>
  <sheetData>
    <row r="1" s="2" customFormat="true" ht="15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</row>
    <row r="2" customFormat="false" ht="15" hidden="false" customHeight="false" outlineLevel="0" collapsed="false">
      <c r="A2" s="1" t="s">
        <v>7</v>
      </c>
      <c r="B2" s="1" t="n">
        <v>1.176878643</v>
      </c>
      <c r="C2" s="1" t="n">
        <v>5728.07459</v>
      </c>
      <c r="D2" s="1" t="n">
        <v>4867.17524</v>
      </c>
      <c r="E2" s="1" t="n">
        <v>12.248869</v>
      </c>
      <c r="F2" s="3" t="n">
        <v>5.19E-054</v>
      </c>
      <c r="G2" s="3" t="n">
        <v>2.11E-051</v>
      </c>
    </row>
    <row r="3" customFormat="false" ht="15" hidden="false" customHeight="false" outlineLevel="0" collapsed="false">
      <c r="A3" s="1" t="s">
        <v>8</v>
      </c>
      <c r="B3" s="1" t="n">
        <v>1.030130042</v>
      </c>
      <c r="C3" s="1" t="n">
        <v>587.585885</v>
      </c>
      <c r="D3" s="1" t="n">
        <v>570.3997177</v>
      </c>
      <c r="E3" s="1" t="n">
        <v>9.155829458</v>
      </c>
      <c r="F3" s="3" t="n">
        <v>8.05E-035</v>
      </c>
      <c r="G3" s="3" t="n">
        <v>1.1E-032</v>
      </c>
    </row>
    <row r="4" customFormat="false" ht="15" hidden="false" customHeight="false" outlineLevel="0" collapsed="false">
      <c r="A4" s="1" t="s">
        <v>9</v>
      </c>
      <c r="B4" s="1" t="n">
        <v>0</v>
      </c>
      <c r="C4" s="1" t="n">
        <v>449.7650079</v>
      </c>
      <c r="D4" s="1" t="s">
        <v>10</v>
      </c>
      <c r="E4" s="1" t="s">
        <v>10</v>
      </c>
      <c r="F4" s="3" t="n">
        <v>8.13E-035</v>
      </c>
      <c r="G4" s="3" t="n">
        <v>1.1E-032</v>
      </c>
    </row>
    <row r="5" customFormat="false" ht="15" hidden="false" customHeight="false" outlineLevel="0" collapsed="false">
      <c r="A5" s="1" t="s">
        <v>11</v>
      </c>
      <c r="B5" s="1" t="n">
        <v>922.7025717</v>
      </c>
      <c r="C5" s="1" t="n">
        <v>4.30230511</v>
      </c>
      <c r="D5" s="1" t="n">
        <v>0.004662721</v>
      </c>
      <c r="E5" s="1" t="n">
        <v>-7.744612026</v>
      </c>
      <c r="F5" s="3" t="n">
        <v>6.94E-028</v>
      </c>
      <c r="G5" s="3" t="n">
        <v>7.07E-026</v>
      </c>
    </row>
    <row r="6" customFormat="false" ht="15" hidden="false" customHeight="false" outlineLevel="0" collapsed="false">
      <c r="A6" s="1" t="s">
        <v>12</v>
      </c>
      <c r="B6" s="1" t="n">
        <v>17241.77344</v>
      </c>
      <c r="C6" s="1" t="n">
        <v>136.6038204</v>
      </c>
      <c r="D6" s="1" t="n">
        <v>0.00792284</v>
      </c>
      <c r="E6" s="1" t="n">
        <v>-6.979766531</v>
      </c>
      <c r="F6" s="3" t="n">
        <v>6.08E-026</v>
      </c>
      <c r="G6" s="3" t="n">
        <v>4.95E-024</v>
      </c>
    </row>
    <row r="7" customFormat="false" ht="15" hidden="false" customHeight="false" outlineLevel="0" collapsed="false">
      <c r="A7" s="1" t="s">
        <v>13</v>
      </c>
      <c r="B7" s="1" t="n">
        <v>1.062407948</v>
      </c>
      <c r="C7" s="1" t="n">
        <v>261.16464</v>
      </c>
      <c r="D7" s="1" t="n">
        <v>245.8233115</v>
      </c>
      <c r="E7" s="1" t="n">
        <v>7.941477923</v>
      </c>
      <c r="F7" s="3" t="n">
        <v>2.47E-025</v>
      </c>
      <c r="G7" s="3" t="n">
        <v>1.68E-023</v>
      </c>
    </row>
    <row r="8" customFormat="false" ht="15" hidden="false" customHeight="false" outlineLevel="0" collapsed="false">
      <c r="A8" s="1" t="s">
        <v>14</v>
      </c>
      <c r="B8" s="1" t="n">
        <v>1142.386187</v>
      </c>
      <c r="C8" s="1" t="n">
        <v>1.61568038</v>
      </c>
      <c r="D8" s="1" t="n">
        <v>0.001414303</v>
      </c>
      <c r="E8" s="1" t="n">
        <v>-9.465692898</v>
      </c>
      <c r="F8" s="3" t="n">
        <v>5.15E-025</v>
      </c>
      <c r="G8" s="3" t="n">
        <v>2.99E-023</v>
      </c>
    </row>
    <row r="9" customFormat="false" ht="15" hidden="false" customHeight="false" outlineLevel="0" collapsed="false">
      <c r="A9" s="1" t="s">
        <v>15</v>
      </c>
      <c r="B9" s="1" t="n">
        <v>1.796150953</v>
      </c>
      <c r="C9" s="1" t="n">
        <v>6817.545465</v>
      </c>
      <c r="D9" s="1" t="n">
        <v>3795.641705</v>
      </c>
      <c r="E9" s="1" t="n">
        <v>11.8901281</v>
      </c>
      <c r="F9" s="3" t="n">
        <v>2.17E-023</v>
      </c>
      <c r="G9" s="3" t="n">
        <v>9.8E-022</v>
      </c>
    </row>
    <row r="10" customFormat="false" ht="15" hidden="false" customHeight="false" outlineLevel="0" collapsed="false">
      <c r="A10" s="1" t="s">
        <v>16</v>
      </c>
      <c r="B10" s="1" t="n">
        <v>241.6572136</v>
      </c>
      <c r="C10" s="1" t="n">
        <v>0.341980965</v>
      </c>
      <c r="D10" s="1" t="n">
        <v>0.001415149</v>
      </c>
      <c r="E10" s="1" t="n">
        <v>-9.46483032</v>
      </c>
      <c r="F10" s="3" t="n">
        <v>2.05E-023</v>
      </c>
      <c r="G10" s="3" t="n">
        <v>9.8E-022</v>
      </c>
    </row>
    <row r="11" customFormat="false" ht="15" hidden="false" customHeight="false" outlineLevel="0" collapsed="false">
      <c r="A11" s="1" t="s">
        <v>17</v>
      </c>
      <c r="B11" s="1" t="n">
        <v>484.1861182</v>
      </c>
      <c r="C11" s="1" t="n">
        <v>2.985105175</v>
      </c>
      <c r="D11" s="1" t="n">
        <v>0.006165202</v>
      </c>
      <c r="E11" s="1" t="n">
        <v>-7.341636144</v>
      </c>
      <c r="F11" s="3" t="n">
        <v>3.19E-023</v>
      </c>
      <c r="G11" s="3" t="n">
        <v>1.3E-021</v>
      </c>
    </row>
    <row r="12" customFormat="false" ht="15" hidden="false" customHeight="false" outlineLevel="0" collapsed="false">
      <c r="A12" s="1" t="s">
        <v>18</v>
      </c>
      <c r="B12" s="1" t="n">
        <v>8.931540955</v>
      </c>
      <c r="C12" s="1" t="n">
        <v>6109.386038</v>
      </c>
      <c r="D12" s="1" t="n">
        <v>684.023739</v>
      </c>
      <c r="E12" s="1" t="n">
        <v>9.417902584</v>
      </c>
      <c r="F12" s="3" t="n">
        <v>1.04E-021</v>
      </c>
      <c r="G12" s="3" t="n">
        <v>3.85E-020</v>
      </c>
    </row>
    <row r="13" customFormat="false" ht="15" hidden="false" customHeight="false" outlineLevel="0" collapsed="false">
      <c r="A13" s="1" t="s">
        <v>19</v>
      </c>
      <c r="B13" s="1" t="n">
        <v>4422.364127</v>
      </c>
      <c r="C13" s="1" t="n">
        <v>22.50527223</v>
      </c>
      <c r="D13" s="1" t="n">
        <v>0.005088969</v>
      </c>
      <c r="E13" s="1" t="n">
        <v>-7.618410992</v>
      </c>
      <c r="F13" s="3" t="n">
        <v>1.34E-021</v>
      </c>
      <c r="G13" s="3" t="n">
        <v>4.53E-020</v>
      </c>
    </row>
    <row r="14" customFormat="false" ht="15" hidden="false" customHeight="false" outlineLevel="0" collapsed="false">
      <c r="A14" s="1" t="s">
        <v>20</v>
      </c>
      <c r="B14" s="1" t="n">
        <v>166.6749511</v>
      </c>
      <c r="C14" s="1" t="n">
        <v>0</v>
      </c>
      <c r="D14" s="1" t="n">
        <v>0</v>
      </c>
      <c r="E14" s="1" t="e">
        <f aca="false"/>
        <v>#NAME?</v>
      </c>
      <c r="F14" s="3" t="n">
        <v>3.49E-021</v>
      </c>
      <c r="G14" s="3" t="n">
        <v>1.09E-019</v>
      </c>
    </row>
    <row r="15" customFormat="false" ht="15" hidden="false" customHeight="false" outlineLevel="0" collapsed="false">
      <c r="A15" s="1" t="s">
        <v>21</v>
      </c>
      <c r="B15" s="1" t="n">
        <v>0</v>
      </c>
      <c r="C15" s="1" t="n">
        <v>112.5162571</v>
      </c>
      <c r="D15" s="1" t="s">
        <v>10</v>
      </c>
      <c r="E15" s="1" t="s">
        <v>10</v>
      </c>
      <c r="F15" s="3" t="n">
        <v>9.41E-021</v>
      </c>
      <c r="G15" s="3" t="n">
        <v>2.73E-019</v>
      </c>
    </row>
    <row r="16" customFormat="false" ht="15" hidden="false" customHeight="false" outlineLevel="0" collapsed="false">
      <c r="A16" s="1" t="s">
        <v>22</v>
      </c>
      <c r="B16" s="1" t="n">
        <v>269.045162</v>
      </c>
      <c r="C16" s="1" t="n">
        <v>1.02880413</v>
      </c>
      <c r="D16" s="1" t="n">
        <v>0.003823909</v>
      </c>
      <c r="E16" s="1" t="n">
        <v>-8.030736215</v>
      </c>
      <c r="F16" s="3" t="n">
        <v>2.02E-019</v>
      </c>
      <c r="G16" s="3" t="n">
        <v>5.48E-018</v>
      </c>
    </row>
    <row r="17" customFormat="false" ht="15" hidden="false" customHeight="false" outlineLevel="0" collapsed="false">
      <c r="A17" s="1" t="s">
        <v>23</v>
      </c>
      <c r="B17" s="1" t="n">
        <v>1.375730888</v>
      </c>
      <c r="C17" s="1" t="n">
        <v>1666.972976</v>
      </c>
      <c r="D17" s="1" t="n">
        <v>1211.699898</v>
      </c>
      <c r="E17" s="1" t="n">
        <v>10.24281671</v>
      </c>
      <c r="F17" s="3" t="n">
        <v>1.16E-018</v>
      </c>
      <c r="G17" s="3" t="n">
        <v>2.79E-017</v>
      </c>
    </row>
    <row r="18" customFormat="false" ht="15" hidden="false" customHeight="false" outlineLevel="0" collapsed="false">
      <c r="A18" s="1" t="s">
        <v>24</v>
      </c>
      <c r="B18" s="1" t="n">
        <v>0</v>
      </c>
      <c r="C18" s="1" t="n">
        <v>84.01366306</v>
      </c>
      <c r="D18" s="1" t="s">
        <v>10</v>
      </c>
      <c r="E18" s="1" t="s">
        <v>10</v>
      </c>
      <c r="F18" s="3" t="n">
        <v>1.11E-018</v>
      </c>
      <c r="G18" s="3" t="n">
        <v>2.79E-017</v>
      </c>
    </row>
    <row r="19" customFormat="false" ht="15" hidden="false" customHeight="false" outlineLevel="0" collapsed="false">
      <c r="A19" s="1" t="s">
        <v>25</v>
      </c>
      <c r="B19" s="1" t="n">
        <v>124.5219173</v>
      </c>
      <c r="C19" s="1" t="n">
        <v>0</v>
      </c>
      <c r="D19" s="1" t="n">
        <v>0</v>
      </c>
      <c r="E19" s="1" t="e">
        <f aca="false"/>
        <v>#NAME?</v>
      </c>
      <c r="F19" s="3" t="n">
        <v>1.9E-018</v>
      </c>
      <c r="G19" s="3" t="n">
        <v>4.31E-017</v>
      </c>
    </row>
    <row r="20" customFormat="false" ht="15" hidden="false" customHeight="false" outlineLevel="0" collapsed="false">
      <c r="A20" s="1" t="s">
        <v>26</v>
      </c>
      <c r="B20" s="1" t="n">
        <v>0</v>
      </c>
      <c r="C20" s="1" t="n">
        <v>81.10367262</v>
      </c>
      <c r="D20" s="1" t="s">
        <v>10</v>
      </c>
      <c r="E20" s="1" t="s">
        <v>10</v>
      </c>
      <c r="F20" s="3" t="n">
        <v>8.06E-018</v>
      </c>
      <c r="G20" s="3" t="n">
        <v>1.73E-016</v>
      </c>
    </row>
    <row r="21" customFormat="false" ht="15" hidden="false" customHeight="false" outlineLevel="0" collapsed="false">
      <c r="A21" s="1" t="s">
        <v>27</v>
      </c>
      <c r="B21" s="1" t="n">
        <v>0</v>
      </c>
      <c r="C21" s="1" t="n">
        <v>75.77828585</v>
      </c>
      <c r="D21" s="1" t="s">
        <v>10</v>
      </c>
      <c r="E21" s="1" t="s">
        <v>10</v>
      </c>
      <c r="F21" s="3" t="n">
        <v>5.63E-017</v>
      </c>
      <c r="G21" s="3" t="n">
        <v>1.15E-015</v>
      </c>
    </row>
    <row r="22" customFormat="false" ht="15" hidden="false" customHeight="false" outlineLevel="0" collapsed="false">
      <c r="A22" s="1" t="s">
        <v>28</v>
      </c>
      <c r="B22" s="1" t="n">
        <v>0.293497202</v>
      </c>
      <c r="C22" s="1" t="n">
        <v>89.27765927</v>
      </c>
      <c r="D22" s="1" t="n">
        <v>304.1857255</v>
      </c>
      <c r="E22" s="1" t="n">
        <v>8.248808643</v>
      </c>
      <c r="F22" s="3" t="n">
        <v>2.54E-016</v>
      </c>
      <c r="G22" s="3" t="n">
        <v>4.92E-015</v>
      </c>
    </row>
    <row r="23" customFormat="false" ht="15" hidden="false" customHeight="false" outlineLevel="0" collapsed="false">
      <c r="A23" s="1" t="s">
        <v>29</v>
      </c>
      <c r="B23" s="1" t="n">
        <v>0</v>
      </c>
      <c r="C23" s="1" t="n">
        <v>69.48656454</v>
      </c>
      <c r="D23" s="1" t="s">
        <v>10</v>
      </c>
      <c r="E23" s="1" t="s">
        <v>10</v>
      </c>
      <c r="F23" s="3" t="n">
        <v>3.52E-016</v>
      </c>
      <c r="G23" s="3" t="n">
        <v>6.51E-015</v>
      </c>
    </row>
    <row r="24" customFormat="false" ht="15" hidden="false" customHeight="false" outlineLevel="0" collapsed="false">
      <c r="A24" s="1" t="s">
        <v>30</v>
      </c>
      <c r="B24" s="1" t="n">
        <v>0</v>
      </c>
      <c r="C24" s="1" t="n">
        <v>63.10346057</v>
      </c>
      <c r="D24" s="1" t="s">
        <v>10</v>
      </c>
      <c r="E24" s="1" t="s">
        <v>10</v>
      </c>
      <c r="F24" s="3" t="n">
        <v>1.5E-015</v>
      </c>
      <c r="G24" s="3" t="n">
        <v>2.66E-014</v>
      </c>
    </row>
    <row r="25" customFormat="false" ht="15" hidden="false" customHeight="false" outlineLevel="0" collapsed="false">
      <c r="A25" s="1" t="s">
        <v>31</v>
      </c>
      <c r="B25" s="1" t="n">
        <v>0</v>
      </c>
      <c r="C25" s="1" t="n">
        <v>79.63115841</v>
      </c>
      <c r="D25" s="1" t="s">
        <v>10</v>
      </c>
      <c r="E25" s="1" t="s">
        <v>10</v>
      </c>
      <c r="F25" s="3" t="n">
        <v>3.14E-015</v>
      </c>
      <c r="G25" s="3" t="n">
        <v>5.32E-014</v>
      </c>
    </row>
    <row r="26" customFormat="false" ht="15" hidden="false" customHeight="false" outlineLevel="0" collapsed="false">
      <c r="A26" s="1" t="s">
        <v>32</v>
      </c>
      <c r="B26" s="1" t="n">
        <v>10.6851506</v>
      </c>
      <c r="C26" s="1" t="n">
        <v>70834.34466</v>
      </c>
      <c r="D26" s="1" t="n">
        <v>6629.232225</v>
      </c>
      <c r="E26" s="1" t="n">
        <v>12.69462608</v>
      </c>
      <c r="F26" s="3" t="n">
        <v>1.28E-014</v>
      </c>
      <c r="G26" s="3" t="n">
        <v>2.08E-013</v>
      </c>
    </row>
    <row r="27" customFormat="false" ht="15" hidden="false" customHeight="false" outlineLevel="0" collapsed="false">
      <c r="A27" s="1" t="s">
        <v>33</v>
      </c>
      <c r="B27" s="1" t="n">
        <v>267.645061</v>
      </c>
      <c r="C27" s="1" t="n">
        <v>10.42740783</v>
      </c>
      <c r="D27" s="1" t="n">
        <v>0.038959837</v>
      </c>
      <c r="E27" s="1" t="n">
        <v>-4.681868564</v>
      </c>
      <c r="F27" s="3" t="n">
        <v>1.73E-014</v>
      </c>
      <c r="G27" s="3" t="n">
        <v>2.7E-013</v>
      </c>
    </row>
    <row r="28" customFormat="false" ht="15" hidden="false" customHeight="false" outlineLevel="0" collapsed="false">
      <c r="A28" s="1" t="s">
        <v>34</v>
      </c>
      <c r="B28" s="1" t="n">
        <v>73.07382961</v>
      </c>
      <c r="C28" s="1" t="n">
        <v>0</v>
      </c>
      <c r="D28" s="1" t="n">
        <v>0</v>
      </c>
      <c r="E28" s="1" t="e">
        <f aca="false"/>
        <v>#NAME?</v>
      </c>
      <c r="F28" s="3" t="n">
        <v>2.26E-014</v>
      </c>
      <c r="G28" s="3" t="n">
        <v>3.41E-013</v>
      </c>
    </row>
    <row r="29" customFormat="false" ht="15" hidden="false" customHeight="false" outlineLevel="0" collapsed="false">
      <c r="A29" s="1" t="s">
        <v>35</v>
      </c>
      <c r="B29" s="1" t="n">
        <v>141.1604996</v>
      </c>
      <c r="C29" s="1" t="n">
        <v>0</v>
      </c>
      <c r="D29" s="1" t="n">
        <v>0</v>
      </c>
      <c r="E29" s="1" t="e">
        <f aca="false"/>
        <v>#NAME?</v>
      </c>
      <c r="F29" s="3" t="n">
        <v>3.13E-014</v>
      </c>
      <c r="G29" s="3" t="n">
        <v>4.54E-013</v>
      </c>
    </row>
    <row r="30" customFormat="false" ht="15" hidden="false" customHeight="false" outlineLevel="0" collapsed="false">
      <c r="A30" s="1" t="s">
        <v>36</v>
      </c>
      <c r="B30" s="1" t="n">
        <v>0</v>
      </c>
      <c r="C30" s="1" t="n">
        <v>51.27923525</v>
      </c>
      <c r="D30" s="1" t="s">
        <v>10</v>
      </c>
      <c r="E30" s="1" t="s">
        <v>10</v>
      </c>
      <c r="F30" s="3" t="n">
        <v>9.69E-014</v>
      </c>
      <c r="G30" s="3" t="n">
        <v>1.36E-012</v>
      </c>
    </row>
    <row r="31" customFormat="false" ht="15" hidden="false" customHeight="false" outlineLevel="0" collapsed="false">
      <c r="A31" s="1" t="s">
        <v>37</v>
      </c>
      <c r="B31" s="1" t="n">
        <v>88.03980532</v>
      </c>
      <c r="C31" s="1" t="n">
        <v>1.273699415</v>
      </c>
      <c r="D31" s="1" t="n">
        <v>0.014467313</v>
      </c>
      <c r="E31" s="1" t="n">
        <v>-6.111059199</v>
      </c>
      <c r="F31" s="3" t="n">
        <v>1.03E-013</v>
      </c>
      <c r="G31" s="3" t="n">
        <v>1.4E-012</v>
      </c>
    </row>
    <row r="32" customFormat="false" ht="15" hidden="false" customHeight="false" outlineLevel="0" collapsed="false">
      <c r="A32" s="1" t="s">
        <v>38</v>
      </c>
      <c r="B32" s="1" t="n">
        <v>68.01812126</v>
      </c>
      <c r="C32" s="1" t="n">
        <v>0</v>
      </c>
      <c r="D32" s="1" t="n">
        <v>0</v>
      </c>
      <c r="E32" s="1" t="e">
        <f aca="false"/>
        <v>#NAME?</v>
      </c>
      <c r="F32" s="3" t="n">
        <v>1.45E-013</v>
      </c>
      <c r="G32" s="3" t="n">
        <v>1.91E-012</v>
      </c>
    </row>
    <row r="33" customFormat="false" ht="15" hidden="false" customHeight="false" outlineLevel="0" collapsed="false">
      <c r="A33" s="1" t="s">
        <v>39</v>
      </c>
      <c r="B33" s="1" t="n">
        <v>58.37903863</v>
      </c>
      <c r="C33" s="1" t="n">
        <v>1029.501647</v>
      </c>
      <c r="D33" s="1" t="n">
        <v>17.63478247</v>
      </c>
      <c r="E33" s="1" t="n">
        <v>4.140351875</v>
      </c>
      <c r="F33" s="3" t="n">
        <v>2.05E-013</v>
      </c>
      <c r="G33" s="3" t="n">
        <v>2.61E-012</v>
      </c>
    </row>
    <row r="34" customFormat="false" ht="15" hidden="false" customHeight="false" outlineLevel="0" collapsed="false">
      <c r="A34" s="1" t="s">
        <v>40</v>
      </c>
      <c r="B34" s="1" t="n">
        <v>12045.76142</v>
      </c>
      <c r="C34" s="1" t="n">
        <v>27.36826111</v>
      </c>
      <c r="D34" s="1" t="n">
        <v>0.002272024</v>
      </c>
      <c r="E34" s="1" t="n">
        <v>-8.781806101</v>
      </c>
      <c r="F34" s="3" t="n">
        <v>8.32E-013</v>
      </c>
      <c r="G34" s="3" t="n">
        <v>1.03E-011</v>
      </c>
    </row>
    <row r="35" customFormat="false" ht="15" hidden="false" customHeight="false" outlineLevel="0" collapsed="false">
      <c r="A35" s="1" t="s">
        <v>41</v>
      </c>
      <c r="B35" s="1" t="n">
        <v>0</v>
      </c>
      <c r="C35" s="1" t="n">
        <v>43.66278988</v>
      </c>
      <c r="D35" s="1" t="s">
        <v>10</v>
      </c>
      <c r="E35" s="1" t="s">
        <v>10</v>
      </c>
      <c r="F35" s="3" t="n">
        <v>7.53E-012</v>
      </c>
      <c r="G35" s="3" t="n">
        <v>9.02E-011</v>
      </c>
    </row>
    <row r="36" customFormat="false" ht="15" hidden="false" customHeight="false" outlineLevel="0" collapsed="false">
      <c r="A36" s="1" t="s">
        <v>42</v>
      </c>
      <c r="B36" s="1" t="n">
        <v>202.8815009</v>
      </c>
      <c r="C36" s="1" t="n">
        <v>9.78408519</v>
      </c>
      <c r="D36" s="1" t="n">
        <v>0.048225615</v>
      </c>
      <c r="E36" s="1" t="n">
        <v>-4.374056548</v>
      </c>
      <c r="F36" s="3" t="n">
        <v>7.8E-012</v>
      </c>
      <c r="G36" s="3" t="n">
        <v>9.07E-011</v>
      </c>
    </row>
    <row r="37" customFormat="false" ht="15" hidden="false" customHeight="false" outlineLevel="0" collapsed="false">
      <c r="A37" s="1" t="s">
        <v>43</v>
      </c>
      <c r="B37" s="1" t="n">
        <v>11.0125196</v>
      </c>
      <c r="C37" s="1" t="n">
        <v>11526.7365</v>
      </c>
      <c r="D37" s="1" t="n">
        <v>1046.693846</v>
      </c>
      <c r="E37" s="1" t="n">
        <v>10.03162381</v>
      </c>
      <c r="F37" s="3" t="n">
        <v>8.13E-012</v>
      </c>
      <c r="G37" s="3" t="n">
        <v>9.19E-011</v>
      </c>
    </row>
    <row r="38" customFormat="false" ht="15" hidden="false" customHeight="false" outlineLevel="0" collapsed="false">
      <c r="A38" s="1" t="s">
        <v>44</v>
      </c>
      <c r="B38" s="1" t="n">
        <v>0</v>
      </c>
      <c r="C38" s="1" t="n">
        <v>34.26024591</v>
      </c>
      <c r="D38" s="1" t="s">
        <v>10</v>
      </c>
      <c r="E38" s="1" t="s">
        <v>10</v>
      </c>
      <c r="F38" s="3" t="n">
        <v>1.58E-011</v>
      </c>
      <c r="G38" s="3" t="n">
        <v>1.74E-010</v>
      </c>
    </row>
    <row r="39" customFormat="false" ht="15" hidden="false" customHeight="false" outlineLevel="0" collapsed="false">
      <c r="A39" s="1" t="s">
        <v>45</v>
      </c>
      <c r="B39" s="1" t="n">
        <v>0.641987884</v>
      </c>
      <c r="C39" s="1" t="n">
        <v>45.51928464</v>
      </c>
      <c r="D39" s="1" t="n">
        <v>70.90365068</v>
      </c>
      <c r="E39" s="1" t="n">
        <v>6.147788006</v>
      </c>
      <c r="F39" s="3" t="n">
        <v>2.55E-011</v>
      </c>
      <c r="G39" s="3" t="n">
        <v>2.74E-010</v>
      </c>
    </row>
    <row r="40" customFormat="false" ht="15" hidden="false" customHeight="false" outlineLevel="0" collapsed="false">
      <c r="A40" s="1" t="s">
        <v>46</v>
      </c>
      <c r="B40" s="1" t="n">
        <v>1150.834609</v>
      </c>
      <c r="C40" s="1" t="n">
        <v>8.9073122</v>
      </c>
      <c r="D40" s="1" t="n">
        <v>0.007739872</v>
      </c>
      <c r="E40" s="1" t="n">
        <v>-7.013474637</v>
      </c>
      <c r="F40" s="3" t="n">
        <v>1.11E-010</v>
      </c>
      <c r="G40" s="3" t="n">
        <v>1.16E-009</v>
      </c>
    </row>
    <row r="41" customFormat="false" ht="15" hidden="false" customHeight="false" outlineLevel="0" collapsed="false">
      <c r="A41" s="1" t="s">
        <v>47</v>
      </c>
      <c r="B41" s="1" t="n">
        <v>714.8151309</v>
      </c>
      <c r="C41" s="1" t="n">
        <v>7275.205309</v>
      </c>
      <c r="D41" s="1" t="n">
        <v>10.17774386</v>
      </c>
      <c r="E41" s="1" t="n">
        <v>3.347345884</v>
      </c>
      <c r="F41" s="3" t="n">
        <v>1.5E-010</v>
      </c>
      <c r="G41" s="3" t="n">
        <v>1.53E-009</v>
      </c>
    </row>
    <row r="42" customFormat="false" ht="15" hidden="false" customHeight="false" outlineLevel="0" collapsed="false">
      <c r="A42" s="1" t="s">
        <v>48</v>
      </c>
      <c r="B42" s="1" t="n">
        <v>385.2022411</v>
      </c>
      <c r="C42" s="1" t="n">
        <v>3347.694062</v>
      </c>
      <c r="D42" s="1" t="n">
        <v>8.690743989</v>
      </c>
      <c r="E42" s="1" t="n">
        <v>3.119479687</v>
      </c>
      <c r="F42" s="3" t="n">
        <v>2.67E-010</v>
      </c>
      <c r="G42" s="3" t="n">
        <v>2.65E-009</v>
      </c>
    </row>
    <row r="43" customFormat="false" ht="15" hidden="false" customHeight="false" outlineLevel="0" collapsed="false">
      <c r="A43" s="1" t="s">
        <v>49</v>
      </c>
      <c r="B43" s="1" t="n">
        <v>0.586994404</v>
      </c>
      <c r="C43" s="1" t="n">
        <v>42.33442627</v>
      </c>
      <c r="D43" s="1" t="n">
        <v>72.12066421</v>
      </c>
      <c r="E43" s="1" t="n">
        <v>6.172340779</v>
      </c>
      <c r="F43" s="3" t="n">
        <v>3.39E-010</v>
      </c>
      <c r="G43" s="3" t="n">
        <v>3.28E-009</v>
      </c>
    </row>
    <row r="44" customFormat="false" ht="15" hidden="false" customHeight="false" outlineLevel="0" collapsed="false">
      <c r="A44" s="1" t="s">
        <v>50</v>
      </c>
      <c r="B44" s="1" t="n">
        <v>0</v>
      </c>
      <c r="C44" s="1" t="n">
        <v>173.5611249</v>
      </c>
      <c r="D44" s="1" t="s">
        <v>10</v>
      </c>
      <c r="E44" s="1" t="s">
        <v>10</v>
      </c>
      <c r="F44" s="3" t="n">
        <v>3.56E-010</v>
      </c>
      <c r="G44" s="3" t="n">
        <v>3.37E-009</v>
      </c>
    </row>
    <row r="45" customFormat="false" ht="15" hidden="false" customHeight="false" outlineLevel="0" collapsed="false">
      <c r="A45" s="1" t="s">
        <v>51</v>
      </c>
      <c r="B45" s="1" t="n">
        <v>32.98267048</v>
      </c>
      <c r="C45" s="1" t="n">
        <v>330.3634924</v>
      </c>
      <c r="D45" s="1" t="n">
        <v>10.01627484</v>
      </c>
      <c r="E45" s="1" t="n">
        <v>3.324274149</v>
      </c>
      <c r="F45" s="3" t="n">
        <v>8.8E-010</v>
      </c>
      <c r="G45" s="3" t="n">
        <v>8.14E-009</v>
      </c>
    </row>
    <row r="46" customFormat="false" ht="15" hidden="false" customHeight="false" outlineLevel="0" collapsed="false">
      <c r="A46" s="1" t="s">
        <v>52</v>
      </c>
      <c r="B46" s="1" t="n">
        <v>0</v>
      </c>
      <c r="C46" s="1" t="n">
        <v>900.8521331</v>
      </c>
      <c r="D46" s="1" t="s">
        <v>10</v>
      </c>
      <c r="E46" s="1" t="s">
        <v>10</v>
      </c>
      <c r="F46" s="3" t="n">
        <v>2.28E-009</v>
      </c>
      <c r="G46" s="3" t="n">
        <v>2.06E-008</v>
      </c>
    </row>
    <row r="47" customFormat="false" ht="15" hidden="false" customHeight="false" outlineLevel="0" collapsed="false">
      <c r="A47" s="1" t="s">
        <v>53</v>
      </c>
      <c r="B47" s="1" t="n">
        <v>0</v>
      </c>
      <c r="C47" s="1" t="n">
        <v>25.35715524</v>
      </c>
      <c r="D47" s="1" t="s">
        <v>10</v>
      </c>
      <c r="E47" s="1" t="s">
        <v>10</v>
      </c>
      <c r="F47" s="3" t="n">
        <v>2.63E-009</v>
      </c>
      <c r="G47" s="3" t="n">
        <v>2.33E-008</v>
      </c>
    </row>
    <row r="48" customFormat="false" ht="15" hidden="false" customHeight="false" outlineLevel="0" collapsed="false">
      <c r="A48" s="1" t="s">
        <v>54</v>
      </c>
      <c r="B48" s="1" t="n">
        <v>0</v>
      </c>
      <c r="C48" s="1" t="n">
        <v>27.71024208</v>
      </c>
      <c r="D48" s="1" t="s">
        <v>10</v>
      </c>
      <c r="E48" s="1" t="s">
        <v>10</v>
      </c>
      <c r="F48" s="3" t="n">
        <v>4.54E-009</v>
      </c>
      <c r="G48" s="3" t="n">
        <v>3.93E-008</v>
      </c>
    </row>
    <row r="49" customFormat="false" ht="15" hidden="false" customHeight="false" outlineLevel="0" collapsed="false">
      <c r="A49" s="1" t="s">
        <v>55</v>
      </c>
      <c r="B49" s="1" t="n">
        <v>0</v>
      </c>
      <c r="C49" s="1" t="n">
        <v>24.52538371</v>
      </c>
      <c r="D49" s="1" t="s">
        <v>10</v>
      </c>
      <c r="E49" s="1" t="s">
        <v>10</v>
      </c>
      <c r="F49" s="3" t="n">
        <v>4.7E-009</v>
      </c>
      <c r="G49" s="3" t="n">
        <v>3.99E-008</v>
      </c>
    </row>
    <row r="50" customFormat="false" ht="15" hidden="false" customHeight="false" outlineLevel="0" collapsed="false">
      <c r="A50" s="1" t="s">
        <v>56</v>
      </c>
      <c r="B50" s="1" t="n">
        <v>105.2888853</v>
      </c>
      <c r="C50" s="1" t="n">
        <v>742.7583244</v>
      </c>
      <c r="D50" s="1" t="n">
        <v>7.054479895</v>
      </c>
      <c r="E50" s="1" t="n">
        <v>2.818539721</v>
      </c>
      <c r="F50" s="3" t="n">
        <v>7.92E-009</v>
      </c>
      <c r="G50" s="3" t="n">
        <v>6.58E-008</v>
      </c>
    </row>
    <row r="51" customFormat="false" ht="15" hidden="false" customHeight="false" outlineLevel="0" collapsed="false">
      <c r="A51" s="1" t="s">
        <v>57</v>
      </c>
      <c r="B51" s="1" t="n">
        <v>0</v>
      </c>
      <c r="C51" s="1" t="n">
        <v>23.6820266</v>
      </c>
      <c r="D51" s="1" t="s">
        <v>10</v>
      </c>
      <c r="E51" s="1" t="s">
        <v>10</v>
      </c>
      <c r="F51" s="3" t="n">
        <v>1.15E-008</v>
      </c>
      <c r="G51" s="3" t="n">
        <v>9.38E-008</v>
      </c>
    </row>
    <row r="52" customFormat="false" ht="15" hidden="false" customHeight="false" outlineLevel="0" collapsed="false">
      <c r="A52" s="1" t="s">
        <v>58</v>
      </c>
      <c r="B52" s="1" t="n">
        <v>87.54794453</v>
      </c>
      <c r="C52" s="1" t="n">
        <v>5.77303712</v>
      </c>
      <c r="D52" s="1" t="n">
        <v>0.065941435</v>
      </c>
      <c r="E52" s="1" t="n">
        <v>-3.9226709</v>
      </c>
      <c r="F52" s="3" t="n">
        <v>1.19E-008</v>
      </c>
      <c r="G52" s="3" t="n">
        <v>9.5E-008</v>
      </c>
    </row>
    <row r="53" customFormat="false" ht="15" hidden="false" customHeight="false" outlineLevel="0" collapsed="false">
      <c r="A53" s="1" t="s">
        <v>59</v>
      </c>
      <c r="B53" s="1" t="n">
        <v>32.27891041</v>
      </c>
      <c r="C53" s="1" t="n">
        <v>261.3735589</v>
      </c>
      <c r="D53" s="1" t="n">
        <v>8.097347636</v>
      </c>
      <c r="E53" s="1" t="n">
        <v>3.017449417</v>
      </c>
      <c r="F53" s="3" t="n">
        <v>3.74E-008</v>
      </c>
      <c r="G53" s="3" t="n">
        <v>2.92E-007</v>
      </c>
    </row>
    <row r="54" customFormat="false" ht="15" hidden="false" customHeight="false" outlineLevel="0" collapsed="false">
      <c r="A54" s="1" t="s">
        <v>60</v>
      </c>
      <c r="B54" s="1" t="n">
        <v>0</v>
      </c>
      <c r="C54" s="1" t="n">
        <v>89.40773892</v>
      </c>
      <c r="D54" s="1" t="s">
        <v>10</v>
      </c>
      <c r="E54" s="1" t="s">
        <v>10</v>
      </c>
      <c r="F54" s="3" t="n">
        <v>4.63E-008</v>
      </c>
      <c r="G54" s="3" t="n">
        <v>3.55E-007</v>
      </c>
    </row>
    <row r="55" customFormat="false" ht="15" hidden="false" customHeight="false" outlineLevel="0" collapsed="false">
      <c r="A55" s="1" t="s">
        <v>61</v>
      </c>
      <c r="B55" s="1" t="n">
        <v>0.36831642</v>
      </c>
      <c r="C55" s="1" t="n">
        <v>34.05993017</v>
      </c>
      <c r="D55" s="1" t="n">
        <v>92.47464497</v>
      </c>
      <c r="E55" s="1" t="n">
        <v>6.530985951</v>
      </c>
      <c r="F55" s="3" t="n">
        <v>1.08E-007</v>
      </c>
      <c r="G55" s="3" t="n">
        <v>8.17E-007</v>
      </c>
    </row>
    <row r="56" customFormat="false" ht="15" hidden="false" customHeight="false" outlineLevel="0" collapsed="false">
      <c r="A56" s="1" t="s">
        <v>62</v>
      </c>
      <c r="B56" s="1" t="n">
        <v>143.1565019</v>
      </c>
      <c r="C56" s="1" t="n">
        <v>15.01374658</v>
      </c>
      <c r="D56" s="1" t="n">
        <v>0.104876456</v>
      </c>
      <c r="E56" s="1" t="n">
        <v>-3.253237254</v>
      </c>
      <c r="F56" s="3" t="n">
        <v>1.97E-007</v>
      </c>
      <c r="G56" s="3" t="n">
        <v>1.46E-006</v>
      </c>
    </row>
    <row r="57" customFormat="false" ht="15" hidden="false" customHeight="false" outlineLevel="0" collapsed="false">
      <c r="A57" s="1" t="s">
        <v>63</v>
      </c>
      <c r="B57" s="1" t="n">
        <v>145.9257934</v>
      </c>
      <c r="C57" s="1" t="n">
        <v>24.5236015</v>
      </c>
      <c r="D57" s="1" t="n">
        <v>0.16805529</v>
      </c>
      <c r="E57" s="1" t="n">
        <v>-2.572992141</v>
      </c>
      <c r="F57" s="3" t="n">
        <v>2.01E-007</v>
      </c>
      <c r="G57" s="3" t="n">
        <v>1.46E-006</v>
      </c>
    </row>
    <row r="58" customFormat="false" ht="15" hidden="false" customHeight="false" outlineLevel="0" collapsed="false">
      <c r="A58" s="1" t="s">
        <v>64</v>
      </c>
      <c r="B58" s="1" t="n">
        <v>0</v>
      </c>
      <c r="C58" s="1" t="n">
        <v>31.51825381</v>
      </c>
      <c r="D58" s="1" t="s">
        <v>10</v>
      </c>
      <c r="E58" s="1" t="s">
        <v>10</v>
      </c>
      <c r="F58" s="3" t="n">
        <v>2.93E-007</v>
      </c>
      <c r="G58" s="3" t="n">
        <v>2.09E-006</v>
      </c>
    </row>
    <row r="59" customFormat="false" ht="15" hidden="false" customHeight="false" outlineLevel="0" collapsed="false">
      <c r="A59" s="1" t="s">
        <v>65</v>
      </c>
      <c r="B59" s="1" t="n">
        <v>20.08413666</v>
      </c>
      <c r="C59" s="1" t="n">
        <v>166.2478495</v>
      </c>
      <c r="D59" s="1" t="n">
        <v>8.277570118</v>
      </c>
      <c r="E59" s="1" t="n">
        <v>3.049207327</v>
      </c>
      <c r="F59" s="3" t="n">
        <v>3.04E-007</v>
      </c>
      <c r="G59" s="3" t="n">
        <v>2.13E-006</v>
      </c>
    </row>
    <row r="60" customFormat="false" ht="15" hidden="false" customHeight="false" outlineLevel="0" collapsed="false">
      <c r="A60" s="1" t="s">
        <v>66</v>
      </c>
      <c r="B60" s="1" t="n">
        <v>24.96389903</v>
      </c>
      <c r="C60" s="1" t="n">
        <v>0</v>
      </c>
      <c r="D60" s="1" t="n">
        <v>0</v>
      </c>
      <c r="E60" s="1" t="e">
        <f aca="false"/>
        <v>#NAME?</v>
      </c>
      <c r="F60" s="3" t="n">
        <v>3.54E-007</v>
      </c>
      <c r="G60" s="3" t="n">
        <v>2.44E-006</v>
      </c>
    </row>
    <row r="61" customFormat="false" ht="15" hidden="false" customHeight="false" outlineLevel="0" collapsed="false">
      <c r="A61" s="1" t="s">
        <v>67</v>
      </c>
      <c r="B61" s="1" t="n">
        <v>24.5361054</v>
      </c>
      <c r="C61" s="1" t="n">
        <v>0</v>
      </c>
      <c r="D61" s="1" t="n">
        <v>0</v>
      </c>
      <c r="E61" s="1" t="e">
        <f aca="false"/>
        <v>#NAME?</v>
      </c>
      <c r="F61" s="3" t="n">
        <v>4.72E-007</v>
      </c>
      <c r="G61" s="3" t="n">
        <v>3.2E-006</v>
      </c>
    </row>
    <row r="62" customFormat="false" ht="15" hidden="false" customHeight="false" outlineLevel="0" collapsed="false">
      <c r="A62" s="1" t="s">
        <v>68</v>
      </c>
      <c r="B62" s="1" t="n">
        <v>0</v>
      </c>
      <c r="C62" s="1" t="n">
        <v>23.79191752</v>
      </c>
      <c r="D62" s="1" t="s">
        <v>10</v>
      </c>
      <c r="E62" s="1" t="s">
        <v>10</v>
      </c>
      <c r="F62" s="3" t="n">
        <v>5.42E-007</v>
      </c>
      <c r="G62" s="3" t="n">
        <v>3.61E-006</v>
      </c>
    </row>
    <row r="63" customFormat="false" ht="15" hidden="false" customHeight="false" outlineLevel="0" collapsed="false">
      <c r="A63" s="1" t="s">
        <v>69</v>
      </c>
      <c r="B63" s="1" t="n">
        <v>71.05492005</v>
      </c>
      <c r="C63" s="1" t="n">
        <v>7.29163182</v>
      </c>
      <c r="D63" s="1" t="n">
        <v>0.102619661</v>
      </c>
      <c r="E63" s="1" t="n">
        <v>-3.284620928</v>
      </c>
      <c r="F63" s="3" t="n">
        <v>8.64E-007</v>
      </c>
      <c r="G63" s="3" t="n">
        <v>5.67E-006</v>
      </c>
    </row>
    <row r="64" customFormat="false" ht="15" hidden="false" customHeight="false" outlineLevel="0" collapsed="false">
      <c r="A64" s="1" t="s">
        <v>70</v>
      </c>
      <c r="B64" s="1" t="n">
        <v>29.35968456</v>
      </c>
      <c r="C64" s="1" t="n">
        <v>214.2688478</v>
      </c>
      <c r="D64" s="1" t="n">
        <v>7.298063687</v>
      </c>
      <c r="E64" s="1" t="n">
        <v>2.867513741</v>
      </c>
      <c r="F64" s="3" t="n">
        <v>9.56E-007</v>
      </c>
      <c r="G64" s="3" t="n">
        <v>6.17E-006</v>
      </c>
    </row>
    <row r="65" customFormat="false" ht="15" hidden="false" customHeight="false" outlineLevel="0" collapsed="false">
      <c r="A65" s="1" t="s">
        <v>71</v>
      </c>
      <c r="B65" s="1" t="n">
        <v>0</v>
      </c>
      <c r="C65" s="1" t="n">
        <v>18.1581063</v>
      </c>
      <c r="D65" s="1" t="s">
        <v>10</v>
      </c>
      <c r="E65" s="1" t="s">
        <v>10</v>
      </c>
      <c r="F65" s="3" t="n">
        <v>9.94E-007</v>
      </c>
      <c r="G65" s="3" t="n">
        <v>6.32E-006</v>
      </c>
    </row>
    <row r="66" customFormat="false" ht="15" hidden="false" customHeight="false" outlineLevel="0" collapsed="false">
      <c r="A66" s="1" t="s">
        <v>72</v>
      </c>
      <c r="B66" s="1" t="n">
        <v>30.88853859</v>
      </c>
      <c r="C66" s="1" t="n">
        <v>0.58687625</v>
      </c>
      <c r="D66" s="1" t="n">
        <v>0.018999806</v>
      </c>
      <c r="E66" s="1" t="n">
        <v>-5.717871479</v>
      </c>
      <c r="F66" s="3" t="n">
        <v>1.2E-006</v>
      </c>
      <c r="G66" s="3" t="n">
        <v>7.54E-006</v>
      </c>
    </row>
    <row r="67" customFormat="false" ht="15" hidden="false" customHeight="false" outlineLevel="0" collapsed="false">
      <c r="A67" s="1" t="s">
        <v>73</v>
      </c>
      <c r="B67" s="1" t="n">
        <v>21.40835877</v>
      </c>
      <c r="C67" s="1" t="n">
        <v>0</v>
      </c>
      <c r="D67" s="1" t="n">
        <v>0</v>
      </c>
      <c r="E67" s="1" t="e">
        <f aca="false"/>
        <v>#NAME?</v>
      </c>
      <c r="F67" s="3" t="n">
        <v>1.78E-006</v>
      </c>
      <c r="G67" s="3" t="n">
        <v>1.1E-005</v>
      </c>
    </row>
    <row r="68" customFormat="false" ht="15" hidden="false" customHeight="false" outlineLevel="0" collapsed="false">
      <c r="A68" s="1" t="s">
        <v>74</v>
      </c>
      <c r="B68" s="1" t="n">
        <v>54.08059614</v>
      </c>
      <c r="C68" s="1" t="n">
        <v>4.305166345</v>
      </c>
      <c r="D68" s="1" t="n">
        <v>0.079606488</v>
      </c>
      <c r="E68" s="1" t="n">
        <v>-3.650970167</v>
      </c>
      <c r="F68" s="3" t="n">
        <v>2.34E-006</v>
      </c>
      <c r="G68" s="3" t="n">
        <v>1.42E-005</v>
      </c>
    </row>
    <row r="69" customFormat="false" ht="15" hidden="false" customHeight="false" outlineLevel="0" collapsed="false">
      <c r="A69" s="1" t="s">
        <v>75</v>
      </c>
      <c r="B69" s="1" t="n">
        <v>14892.4809</v>
      </c>
      <c r="C69" s="1" t="n">
        <v>2919.027432</v>
      </c>
      <c r="D69" s="1" t="n">
        <v>0.196006794</v>
      </c>
      <c r="E69" s="1" t="n">
        <v>-2.351024435</v>
      </c>
      <c r="F69" s="3" t="n">
        <v>3.04E-006</v>
      </c>
      <c r="G69" s="3" t="n">
        <v>1.79E-005</v>
      </c>
    </row>
    <row r="70" customFormat="false" ht="15" hidden="false" customHeight="false" outlineLevel="0" collapsed="false">
      <c r="A70" s="1" t="s">
        <v>76</v>
      </c>
      <c r="B70" s="1" t="n">
        <v>0</v>
      </c>
      <c r="C70" s="1" t="n">
        <v>17.13502464</v>
      </c>
      <c r="D70" s="1" t="s">
        <v>10</v>
      </c>
      <c r="E70" s="1" t="s">
        <v>10</v>
      </c>
      <c r="F70" s="3" t="n">
        <v>3.01E-006</v>
      </c>
      <c r="G70" s="3" t="n">
        <v>1.79E-005</v>
      </c>
    </row>
    <row r="71" customFormat="false" ht="15" hidden="false" customHeight="false" outlineLevel="0" collapsed="false">
      <c r="A71" s="1" t="s">
        <v>77</v>
      </c>
      <c r="B71" s="1" t="n">
        <v>1897.821767</v>
      </c>
      <c r="C71" s="1" t="n">
        <v>8920.83005</v>
      </c>
      <c r="D71" s="1" t="n">
        <v>4.700562615</v>
      </c>
      <c r="E71" s="1" t="n">
        <v>2.232833445</v>
      </c>
      <c r="F71" s="3" t="n">
        <v>4.57E-006</v>
      </c>
      <c r="G71" s="3" t="n">
        <v>2.66E-005</v>
      </c>
    </row>
    <row r="72" customFormat="false" ht="15" hidden="false" customHeight="false" outlineLevel="0" collapsed="false">
      <c r="A72" s="1" t="s">
        <v>78</v>
      </c>
      <c r="B72" s="1" t="n">
        <v>22231.0026</v>
      </c>
      <c r="C72" s="1" t="n">
        <v>103354.2056</v>
      </c>
      <c r="D72" s="1" t="n">
        <v>4.649102312</v>
      </c>
      <c r="E72" s="1" t="n">
        <v>2.216952175</v>
      </c>
      <c r="F72" s="3" t="n">
        <v>5.1E-006</v>
      </c>
      <c r="G72" s="3" t="n">
        <v>2.92E-005</v>
      </c>
    </row>
    <row r="73" customFormat="false" ht="15" hidden="false" customHeight="false" outlineLevel="0" collapsed="false">
      <c r="A73" s="1" t="s">
        <v>79</v>
      </c>
      <c r="B73" s="1" t="n">
        <v>0</v>
      </c>
      <c r="C73" s="1" t="n">
        <v>16.05549658</v>
      </c>
      <c r="D73" s="1" t="s">
        <v>10</v>
      </c>
      <c r="E73" s="1" t="s">
        <v>10</v>
      </c>
      <c r="F73" s="3" t="n">
        <v>5.39E-006</v>
      </c>
      <c r="G73" s="3" t="n">
        <v>3.04E-005</v>
      </c>
    </row>
    <row r="74" customFormat="false" ht="15" hidden="false" customHeight="false" outlineLevel="0" collapsed="false">
      <c r="A74" s="1" t="s">
        <v>80</v>
      </c>
      <c r="B74" s="1" t="n">
        <v>248.1137262</v>
      </c>
      <c r="C74" s="1" t="n">
        <v>53.94660964</v>
      </c>
      <c r="D74" s="1" t="n">
        <v>0.217426946</v>
      </c>
      <c r="E74" s="1" t="n">
        <v>-2.201397351</v>
      </c>
      <c r="F74" s="3" t="n">
        <v>5.8E-006</v>
      </c>
      <c r="G74" s="3" t="n">
        <v>3.23E-005</v>
      </c>
    </row>
    <row r="75" customFormat="false" ht="15" hidden="false" customHeight="false" outlineLevel="0" collapsed="false">
      <c r="A75" s="1" t="s">
        <v>81</v>
      </c>
      <c r="B75" s="1" t="n">
        <v>22.32112828</v>
      </c>
      <c r="C75" s="1" t="n">
        <v>0.244895285</v>
      </c>
      <c r="D75" s="1" t="n">
        <v>0.010971456</v>
      </c>
      <c r="E75" s="1" t="n">
        <v>-6.510101146</v>
      </c>
      <c r="F75" s="3" t="n">
        <v>7.15E-006</v>
      </c>
      <c r="G75" s="3" t="n">
        <v>3.93E-005</v>
      </c>
    </row>
    <row r="76" customFormat="false" ht="15" hidden="false" customHeight="false" outlineLevel="0" collapsed="false">
      <c r="A76" s="1" t="s">
        <v>82</v>
      </c>
      <c r="B76" s="1" t="n">
        <v>7.757552147</v>
      </c>
      <c r="C76" s="1" t="n">
        <v>55.26000995</v>
      </c>
      <c r="D76" s="1" t="n">
        <v>7.123382338</v>
      </c>
      <c r="E76" s="1" t="n">
        <v>2.832562427</v>
      </c>
      <c r="F76" s="3" t="n">
        <v>7.59E-006</v>
      </c>
      <c r="G76" s="3" t="n">
        <v>4.12E-005</v>
      </c>
    </row>
    <row r="77" customFormat="false" ht="15" hidden="false" customHeight="false" outlineLevel="0" collapsed="false">
      <c r="A77" s="1" t="s">
        <v>83</v>
      </c>
      <c r="B77" s="1" t="n">
        <v>0</v>
      </c>
      <c r="C77" s="1" t="n">
        <v>15.80623913</v>
      </c>
      <c r="D77" s="1" t="s">
        <v>10</v>
      </c>
      <c r="E77" s="1" t="s">
        <v>10</v>
      </c>
      <c r="F77" s="3" t="n">
        <v>1.01E-005</v>
      </c>
      <c r="G77" s="3" t="n">
        <v>5.41E-005</v>
      </c>
    </row>
    <row r="78" customFormat="false" ht="15" hidden="false" customHeight="false" outlineLevel="0" collapsed="false">
      <c r="A78" s="1" t="s">
        <v>84</v>
      </c>
      <c r="B78" s="1" t="n">
        <v>0</v>
      </c>
      <c r="C78" s="1" t="n">
        <v>14.82815892</v>
      </c>
      <c r="D78" s="1" t="s">
        <v>10</v>
      </c>
      <c r="E78" s="1" t="s">
        <v>10</v>
      </c>
      <c r="F78" s="3" t="n">
        <v>1.22E-005</v>
      </c>
      <c r="G78" s="3" t="n">
        <v>6.46E-005</v>
      </c>
    </row>
    <row r="79" customFormat="false" ht="15" hidden="false" customHeight="false" outlineLevel="0" collapsed="false">
      <c r="A79" s="1" t="s">
        <v>85</v>
      </c>
      <c r="B79" s="1" t="n">
        <v>0</v>
      </c>
      <c r="C79" s="1" t="n">
        <v>12.2793998</v>
      </c>
      <c r="D79" s="1" t="s">
        <v>10</v>
      </c>
      <c r="E79" s="1" t="s">
        <v>10</v>
      </c>
      <c r="F79" s="3" t="n">
        <v>1.52E-005</v>
      </c>
      <c r="G79" s="3" t="n">
        <v>7.93E-005</v>
      </c>
    </row>
    <row r="80" customFormat="false" ht="15" hidden="false" customHeight="false" outlineLevel="0" collapsed="false">
      <c r="A80" s="1" t="s">
        <v>86</v>
      </c>
      <c r="B80" s="1" t="n">
        <v>5607.353674</v>
      </c>
      <c r="C80" s="1" t="n">
        <v>1173.034328</v>
      </c>
      <c r="D80" s="1" t="n">
        <v>0.209195709</v>
      </c>
      <c r="E80" s="1" t="n">
        <v>-2.257074834</v>
      </c>
      <c r="F80" s="3" t="n">
        <v>1.77E-005</v>
      </c>
      <c r="G80" s="3" t="n">
        <v>9.13E-005</v>
      </c>
    </row>
    <row r="81" customFormat="false" ht="15" hidden="false" customHeight="false" outlineLevel="0" collapsed="false">
      <c r="A81" s="1" t="s">
        <v>87</v>
      </c>
      <c r="B81" s="1" t="n">
        <v>713.9753137</v>
      </c>
      <c r="C81" s="1" t="n">
        <v>147.5913884</v>
      </c>
      <c r="D81" s="1" t="n">
        <v>0.206717775</v>
      </c>
      <c r="E81" s="1" t="n">
        <v>-2.274265647</v>
      </c>
      <c r="F81" s="3" t="n">
        <v>2.01E-005</v>
      </c>
      <c r="G81" s="1" t="n">
        <v>0.000102115</v>
      </c>
    </row>
    <row r="82" customFormat="false" ht="15" hidden="false" customHeight="false" outlineLevel="0" collapsed="false">
      <c r="A82" s="1" t="s">
        <v>88</v>
      </c>
      <c r="B82" s="1" t="n">
        <v>16.9487185</v>
      </c>
      <c r="C82" s="1" t="n">
        <v>0</v>
      </c>
      <c r="D82" s="1" t="n">
        <v>0</v>
      </c>
      <c r="E82" s="1" t="e">
        <f aca="false"/>
        <v>#NAME?</v>
      </c>
      <c r="F82" s="3" t="n">
        <v>2.71E-005</v>
      </c>
      <c r="G82" s="1" t="n">
        <v>0.000136271</v>
      </c>
    </row>
    <row r="83" customFormat="false" ht="15" hidden="false" customHeight="false" outlineLevel="0" collapsed="false">
      <c r="A83" s="1" t="s">
        <v>89</v>
      </c>
      <c r="B83" s="1" t="n">
        <v>191.431117</v>
      </c>
      <c r="C83" s="1" t="n">
        <v>31.76943411</v>
      </c>
      <c r="D83" s="1" t="n">
        <v>0.165957524</v>
      </c>
      <c r="E83" s="1" t="n">
        <v>-2.591114061</v>
      </c>
      <c r="F83" s="3" t="n">
        <v>3.31E-005</v>
      </c>
      <c r="G83" s="1" t="n">
        <v>0.000164155</v>
      </c>
    </row>
    <row r="84" customFormat="false" ht="15" hidden="false" customHeight="false" outlineLevel="0" collapsed="false">
      <c r="A84" s="1" t="s">
        <v>90</v>
      </c>
      <c r="B84" s="1" t="n">
        <v>0.293497202</v>
      </c>
      <c r="C84" s="1" t="n">
        <v>15.56148448</v>
      </c>
      <c r="D84" s="1" t="n">
        <v>53.02089555</v>
      </c>
      <c r="E84" s="1" t="n">
        <v>5.728489133</v>
      </c>
      <c r="F84" s="3" t="n">
        <v>4.17E-005</v>
      </c>
      <c r="G84" s="1" t="n">
        <v>0.000204533</v>
      </c>
    </row>
    <row r="85" customFormat="false" ht="15" hidden="false" customHeight="false" outlineLevel="0" collapsed="false">
      <c r="A85" s="1" t="s">
        <v>91</v>
      </c>
      <c r="B85" s="1" t="n">
        <v>30.22831886</v>
      </c>
      <c r="C85" s="1" t="n">
        <v>2.447451915</v>
      </c>
      <c r="D85" s="1" t="n">
        <v>0.080965532</v>
      </c>
      <c r="E85" s="1" t="n">
        <v>-3.626548326</v>
      </c>
      <c r="F85" s="3" t="n">
        <v>4.33E-005</v>
      </c>
      <c r="G85" s="1" t="n">
        <v>0.000209707</v>
      </c>
    </row>
    <row r="86" customFormat="false" ht="15" hidden="false" customHeight="false" outlineLevel="0" collapsed="false">
      <c r="A86" s="1" t="s">
        <v>92</v>
      </c>
      <c r="B86" s="1" t="n">
        <v>15.28038324</v>
      </c>
      <c r="C86" s="1" t="n">
        <v>0</v>
      </c>
      <c r="D86" s="1" t="n">
        <v>0</v>
      </c>
      <c r="E86" s="1" t="e">
        <f aca="false"/>
        <v>#NAME?</v>
      </c>
      <c r="F86" s="3" t="n">
        <v>4.38E-005</v>
      </c>
      <c r="G86" s="1" t="n">
        <v>0.000209707</v>
      </c>
    </row>
    <row r="87" customFormat="false" ht="15" hidden="false" customHeight="false" outlineLevel="0" collapsed="false">
      <c r="A87" s="1" t="s">
        <v>93</v>
      </c>
      <c r="B87" s="1" t="n">
        <v>17.03977255</v>
      </c>
      <c r="C87" s="1" t="n">
        <v>93.3409322</v>
      </c>
      <c r="D87" s="1" t="n">
        <v>5.477827356</v>
      </c>
      <c r="E87" s="1" t="n">
        <v>2.453603797</v>
      </c>
      <c r="F87" s="3" t="n">
        <v>6.01E-005</v>
      </c>
      <c r="G87" s="1" t="n">
        <v>0.000284312</v>
      </c>
    </row>
    <row r="88" customFormat="false" ht="15" hidden="false" customHeight="false" outlineLevel="0" collapsed="false">
      <c r="A88" s="1" t="s">
        <v>94</v>
      </c>
      <c r="B88" s="1" t="n">
        <v>1.649402352</v>
      </c>
      <c r="C88" s="1" t="n">
        <v>132.8542459</v>
      </c>
      <c r="D88" s="1" t="n">
        <v>80.54689974</v>
      </c>
      <c r="E88" s="1" t="n">
        <v>6.331757155</v>
      </c>
      <c r="F88" s="3" t="n">
        <v>6.09E-005</v>
      </c>
      <c r="G88" s="1" t="n">
        <v>0.000284706</v>
      </c>
    </row>
    <row r="89" customFormat="false" ht="15" hidden="false" customHeight="false" outlineLevel="0" collapsed="false">
      <c r="A89" s="1" t="s">
        <v>95</v>
      </c>
      <c r="B89" s="1" t="n">
        <v>1330.757457</v>
      </c>
      <c r="C89" s="1" t="n">
        <v>276.7837615</v>
      </c>
      <c r="D89" s="1" t="n">
        <v>0.207989638</v>
      </c>
      <c r="E89" s="1" t="n">
        <v>-2.265416441</v>
      </c>
      <c r="F89" s="3" t="n">
        <v>6.23E-005</v>
      </c>
      <c r="G89" s="1" t="n">
        <v>0.000287952</v>
      </c>
    </row>
    <row r="90" customFormat="false" ht="15" hidden="false" customHeight="false" outlineLevel="0" collapsed="false">
      <c r="A90" s="1" t="s">
        <v>96</v>
      </c>
      <c r="B90" s="1" t="n">
        <v>30.46752366</v>
      </c>
      <c r="C90" s="1" t="n">
        <v>3.573341725</v>
      </c>
      <c r="D90" s="1" t="n">
        <v>0.117283628</v>
      </c>
      <c r="E90" s="1" t="n">
        <v>-3.091926452</v>
      </c>
      <c r="F90" s="3" t="n">
        <v>6.69E-005</v>
      </c>
      <c r="G90" s="1" t="n">
        <v>0.000305865</v>
      </c>
    </row>
    <row r="91" customFormat="false" ht="15" hidden="false" customHeight="false" outlineLevel="0" collapsed="false">
      <c r="A91" s="1" t="s">
        <v>97</v>
      </c>
      <c r="B91" s="1" t="n">
        <v>321.2716839</v>
      </c>
      <c r="C91" s="1" t="n">
        <v>1235.976956</v>
      </c>
      <c r="D91" s="1" t="n">
        <v>3.847139408</v>
      </c>
      <c r="E91" s="1" t="n">
        <v>1.943786109</v>
      </c>
      <c r="F91" s="3" t="n">
        <v>6.81E-005</v>
      </c>
      <c r="G91" s="1" t="n">
        <v>0.000307951</v>
      </c>
    </row>
    <row r="92" customFormat="false" ht="15" hidden="false" customHeight="false" outlineLevel="0" collapsed="false">
      <c r="A92" s="1" t="s">
        <v>98</v>
      </c>
      <c r="B92" s="1" t="n">
        <v>24.76734176</v>
      </c>
      <c r="C92" s="1" t="n">
        <v>1.07666682</v>
      </c>
      <c r="D92" s="1" t="n">
        <v>0.04347123</v>
      </c>
      <c r="E92" s="1" t="n">
        <v>-4.52379526</v>
      </c>
      <c r="F92" s="3" t="n">
        <v>7.24E-005</v>
      </c>
      <c r="G92" s="1" t="n">
        <v>0.000323961</v>
      </c>
    </row>
    <row r="93" customFormat="false" ht="15" hidden="false" customHeight="false" outlineLevel="0" collapsed="false">
      <c r="A93" s="1" t="s">
        <v>99</v>
      </c>
      <c r="B93" s="1" t="n">
        <v>35.90578519</v>
      </c>
      <c r="C93" s="1" t="n">
        <v>145.2541086</v>
      </c>
      <c r="D93" s="1" t="n">
        <v>4.04542354</v>
      </c>
      <c r="E93" s="1" t="n">
        <v>2.016290755</v>
      </c>
      <c r="F93" s="3" t="n">
        <v>7.46E-005</v>
      </c>
      <c r="G93" s="1" t="n">
        <v>0.000329875</v>
      </c>
    </row>
    <row r="94" customFormat="false" ht="15" hidden="false" customHeight="false" outlineLevel="0" collapsed="false">
      <c r="A94" s="1" t="s">
        <v>100</v>
      </c>
      <c r="B94" s="1" t="n">
        <v>23.58179361</v>
      </c>
      <c r="C94" s="1" t="n">
        <v>0.97958114</v>
      </c>
      <c r="D94" s="1" t="n">
        <v>0.041539722</v>
      </c>
      <c r="E94" s="1" t="n">
        <v>-4.589364645</v>
      </c>
      <c r="F94" s="3" t="n">
        <v>8.52E-005</v>
      </c>
      <c r="G94" s="1" t="n">
        <v>0.000372713</v>
      </c>
    </row>
    <row r="95" customFormat="false" ht="15" hidden="false" customHeight="false" outlineLevel="0" collapsed="false">
      <c r="A95" s="1" t="s">
        <v>101</v>
      </c>
      <c r="B95" s="1" t="n">
        <v>0.788736485</v>
      </c>
      <c r="C95" s="1" t="n">
        <v>16.04691288</v>
      </c>
      <c r="D95" s="1" t="n">
        <v>20.34508761</v>
      </c>
      <c r="E95" s="1" t="n">
        <v>4.346608588</v>
      </c>
      <c r="F95" s="3" t="n">
        <v>9.61E-005</v>
      </c>
      <c r="G95" s="1" t="n">
        <v>0.000416172</v>
      </c>
    </row>
    <row r="96" customFormat="false" ht="15" hidden="false" customHeight="false" outlineLevel="0" collapsed="false">
      <c r="A96" s="1" t="s">
        <v>102</v>
      </c>
      <c r="B96" s="1" t="n">
        <v>32741.5364</v>
      </c>
      <c r="C96" s="1" t="n">
        <v>8071.57378</v>
      </c>
      <c r="D96" s="1" t="n">
        <v>0.246523977</v>
      </c>
      <c r="E96" s="1" t="n">
        <v>-2.020200122</v>
      </c>
      <c r="F96" s="3" t="n">
        <v>9.85E-005</v>
      </c>
      <c r="G96" s="1" t="n">
        <v>0.000417506</v>
      </c>
    </row>
    <row r="97" customFormat="false" ht="15" hidden="false" customHeight="false" outlineLevel="0" collapsed="false">
      <c r="A97" s="1" t="s">
        <v>103</v>
      </c>
      <c r="B97" s="1" t="n">
        <v>141.9299012</v>
      </c>
      <c r="C97" s="1" t="n">
        <v>565.2220524</v>
      </c>
      <c r="D97" s="1" t="n">
        <v>3.982402917</v>
      </c>
      <c r="E97" s="1" t="n">
        <v>1.993639192</v>
      </c>
      <c r="F97" s="3" t="n">
        <v>9.82E-005</v>
      </c>
      <c r="G97" s="1" t="n">
        <v>0.000417506</v>
      </c>
    </row>
    <row r="98" customFormat="false" ht="15" hidden="false" customHeight="false" outlineLevel="0" collapsed="false">
      <c r="A98" s="1" t="s">
        <v>104</v>
      </c>
      <c r="B98" s="1" t="n">
        <v>14.08726976</v>
      </c>
      <c r="C98" s="1" t="n">
        <v>0</v>
      </c>
      <c r="D98" s="1" t="n">
        <v>0</v>
      </c>
      <c r="E98" s="1" t="e">
        <f aca="false"/>
        <v>#NAME?</v>
      </c>
      <c r="F98" s="1" t="n">
        <v>0.000120248</v>
      </c>
      <c r="G98" s="1" t="n">
        <v>0.000504545</v>
      </c>
    </row>
    <row r="99" customFormat="false" ht="15" hidden="false" customHeight="false" outlineLevel="0" collapsed="false">
      <c r="A99" s="1" t="s">
        <v>105</v>
      </c>
      <c r="B99" s="1" t="n">
        <v>3.353798184</v>
      </c>
      <c r="C99" s="1" t="n">
        <v>33.62808693</v>
      </c>
      <c r="D99" s="1" t="n">
        <v>10.02686658</v>
      </c>
      <c r="E99" s="1" t="n">
        <v>3.325798926</v>
      </c>
      <c r="F99" s="1" t="n">
        <v>0.000139606</v>
      </c>
      <c r="G99" s="1" t="n">
        <v>0.000579792</v>
      </c>
    </row>
    <row r="100" customFormat="false" ht="15" hidden="false" customHeight="false" outlineLevel="0" collapsed="false">
      <c r="A100" s="1" t="s">
        <v>106</v>
      </c>
      <c r="B100" s="1" t="n">
        <v>222.5336571</v>
      </c>
      <c r="C100" s="1" t="n">
        <v>45.33111702</v>
      </c>
      <c r="D100" s="1" t="n">
        <v>0.203704543</v>
      </c>
      <c r="E100" s="1" t="n">
        <v>-2.295449936</v>
      </c>
      <c r="F100" s="1" t="n">
        <v>0.000143745</v>
      </c>
      <c r="G100" s="1" t="n">
        <v>0.00059095</v>
      </c>
    </row>
    <row r="101" customFormat="false" ht="15" hidden="false" customHeight="false" outlineLevel="0" collapsed="false">
      <c r="A101" s="1" t="s">
        <v>107</v>
      </c>
      <c r="B101" s="1" t="n">
        <v>13.35282569</v>
      </c>
      <c r="C101" s="1" t="n">
        <v>140.5105522</v>
      </c>
      <c r="D101" s="1" t="n">
        <v>10.5229077</v>
      </c>
      <c r="E101" s="1" t="n">
        <v>3.395461502</v>
      </c>
      <c r="F101" s="1" t="n">
        <v>0.000146723</v>
      </c>
      <c r="G101" s="1" t="n">
        <v>0.000597164</v>
      </c>
    </row>
    <row r="102" customFormat="false" ht="15" hidden="false" customHeight="false" outlineLevel="0" collapsed="false">
      <c r="A102" s="1" t="s">
        <v>108</v>
      </c>
      <c r="B102" s="1" t="n">
        <v>131.5347631</v>
      </c>
      <c r="C102" s="1" t="n">
        <v>30.63453869</v>
      </c>
      <c r="D102" s="1" t="n">
        <v>0.232900702</v>
      </c>
      <c r="E102" s="1" t="n">
        <v>-2.102213105</v>
      </c>
      <c r="F102" s="1" t="n">
        <v>0.00015115</v>
      </c>
      <c r="G102" s="1" t="n">
        <v>0.000608144</v>
      </c>
    </row>
    <row r="103" customFormat="false" ht="15" hidden="false" customHeight="false" outlineLevel="0" collapsed="false">
      <c r="A103" s="1" t="s">
        <v>109</v>
      </c>
      <c r="B103" s="1" t="n">
        <v>9.210291017</v>
      </c>
      <c r="C103" s="1" t="n">
        <v>58.33741673</v>
      </c>
      <c r="D103" s="1" t="n">
        <v>6.333938485</v>
      </c>
      <c r="E103" s="1" t="n">
        <v>2.663102856</v>
      </c>
      <c r="F103" s="1" t="n">
        <v>0.000152409</v>
      </c>
      <c r="G103" s="1" t="n">
        <v>0.000608144</v>
      </c>
    </row>
    <row r="104" customFormat="false" ht="15" hidden="false" customHeight="false" outlineLevel="0" collapsed="false">
      <c r="A104" s="1" t="s">
        <v>110</v>
      </c>
      <c r="B104" s="1" t="n">
        <v>1826.591736</v>
      </c>
      <c r="C104" s="1" t="n">
        <v>6986.466978</v>
      </c>
      <c r="D104" s="1" t="n">
        <v>3.824865098</v>
      </c>
      <c r="E104" s="1" t="n">
        <v>1.935408865</v>
      </c>
      <c r="F104" s="1" t="n">
        <v>0.000154224</v>
      </c>
      <c r="G104" s="1" t="n">
        <v>0.000609409</v>
      </c>
    </row>
    <row r="105" customFormat="false" ht="15" hidden="false" customHeight="false" outlineLevel="0" collapsed="false">
      <c r="A105" s="1" t="s">
        <v>111</v>
      </c>
      <c r="B105" s="1" t="n">
        <v>13.36090033</v>
      </c>
      <c r="C105" s="1" t="n">
        <v>0</v>
      </c>
      <c r="D105" s="1" t="n">
        <v>0</v>
      </c>
      <c r="E105" s="1" t="e">
        <f aca="false"/>
        <v>#NAME?</v>
      </c>
      <c r="F105" s="1" t="n">
        <v>0.000182373</v>
      </c>
      <c r="G105" s="1" t="n">
        <v>0.000710656</v>
      </c>
    </row>
    <row r="106" customFormat="false" ht="15" hidden="false" customHeight="false" outlineLevel="0" collapsed="false">
      <c r="A106" s="1" t="s">
        <v>112</v>
      </c>
      <c r="B106" s="1" t="n">
        <v>0.713917266</v>
      </c>
      <c r="C106" s="1" t="n">
        <v>17.52486829</v>
      </c>
      <c r="D106" s="1" t="n">
        <v>24.54747787</v>
      </c>
      <c r="E106" s="1" t="n">
        <v>4.617502897</v>
      </c>
      <c r="F106" s="1" t="n">
        <v>0.000183339</v>
      </c>
      <c r="G106" s="1" t="n">
        <v>0.000710656</v>
      </c>
    </row>
    <row r="107" customFormat="false" ht="15" hidden="false" customHeight="false" outlineLevel="0" collapsed="false">
      <c r="A107" s="1" t="s">
        <v>113</v>
      </c>
      <c r="B107" s="1" t="n">
        <v>1.744047308</v>
      </c>
      <c r="C107" s="1" t="n">
        <v>25.75544197</v>
      </c>
      <c r="D107" s="1" t="n">
        <v>14.76762806</v>
      </c>
      <c r="E107" s="1" t="n">
        <v>3.884366218</v>
      </c>
      <c r="F107" s="1" t="n">
        <v>0.000192835</v>
      </c>
      <c r="G107" s="1" t="n">
        <v>0.000740416</v>
      </c>
    </row>
    <row r="108" customFormat="false" ht="15" hidden="false" customHeight="false" outlineLevel="0" collapsed="false">
      <c r="A108" s="1" t="s">
        <v>114</v>
      </c>
      <c r="B108" s="1" t="n">
        <v>12.40937217</v>
      </c>
      <c r="C108" s="1" t="n">
        <v>0</v>
      </c>
      <c r="D108" s="1" t="n">
        <v>0</v>
      </c>
      <c r="E108" s="1" t="e">
        <f aca="false"/>
        <v>#NAME?</v>
      </c>
      <c r="F108" s="1" t="n">
        <v>0.000224687</v>
      </c>
      <c r="G108" s="1" t="n">
        <v>0.000854651</v>
      </c>
    </row>
    <row r="109" customFormat="false" ht="15" hidden="false" customHeight="false" outlineLevel="0" collapsed="false">
      <c r="A109" s="1" t="s">
        <v>115</v>
      </c>
      <c r="B109" s="1" t="n">
        <v>3209.424878</v>
      </c>
      <c r="C109" s="1" t="n">
        <v>11268.05055</v>
      </c>
      <c r="D109" s="1" t="n">
        <v>3.510925158</v>
      </c>
      <c r="E109" s="1" t="n">
        <v>1.811851243</v>
      </c>
      <c r="F109" s="1" t="n">
        <v>0.000229367</v>
      </c>
      <c r="G109" s="1" t="n">
        <v>0.000864375</v>
      </c>
    </row>
    <row r="110" customFormat="false" ht="15" hidden="false" customHeight="false" outlineLevel="0" collapsed="false">
      <c r="A110" s="1" t="s">
        <v>116</v>
      </c>
      <c r="B110" s="1" t="n">
        <v>228.0137816</v>
      </c>
      <c r="C110" s="1" t="n">
        <v>58.04071849</v>
      </c>
      <c r="D110" s="1" t="n">
        <v>0.254549168</v>
      </c>
      <c r="E110" s="1" t="n">
        <v>-1.973983743</v>
      </c>
      <c r="F110" s="1" t="n">
        <v>0.000263335</v>
      </c>
      <c r="G110" s="1" t="n">
        <v>0.000983277</v>
      </c>
    </row>
    <row r="111" customFormat="false" ht="15" hidden="false" customHeight="false" outlineLevel="0" collapsed="false">
      <c r="A111" s="1" t="s">
        <v>117</v>
      </c>
      <c r="B111" s="1" t="n">
        <v>17.3516078</v>
      </c>
      <c r="C111" s="1" t="n">
        <v>0.48979057</v>
      </c>
      <c r="D111" s="1" t="n">
        <v>0.028227388</v>
      </c>
      <c r="E111" s="1" t="n">
        <v>-5.146760541</v>
      </c>
      <c r="F111" s="1" t="n">
        <v>0.000345363</v>
      </c>
      <c r="G111" s="1" t="n">
        <v>0.001277845</v>
      </c>
    </row>
    <row r="112" customFormat="false" ht="15" hidden="false" customHeight="false" outlineLevel="0" collapsed="false">
      <c r="A112" s="1" t="s">
        <v>118</v>
      </c>
      <c r="B112" s="1" t="n">
        <v>381.765146</v>
      </c>
      <c r="C112" s="1" t="n">
        <v>116.1230147</v>
      </c>
      <c r="D112" s="1" t="n">
        <v>0.304173956</v>
      </c>
      <c r="E112" s="1" t="n">
        <v>-1.717031464</v>
      </c>
      <c r="F112" s="1" t="n">
        <v>0.000403049</v>
      </c>
      <c r="G112" s="1" t="n">
        <v>0.001477847</v>
      </c>
    </row>
    <row r="113" customFormat="false" ht="15" hidden="false" customHeight="false" outlineLevel="0" collapsed="false">
      <c r="A113" s="1" t="s">
        <v>119</v>
      </c>
      <c r="B113" s="1" t="n">
        <v>1811.743125</v>
      </c>
      <c r="C113" s="1" t="n">
        <v>532.4030851</v>
      </c>
      <c r="D113" s="1" t="n">
        <v>0.293862346</v>
      </c>
      <c r="E113" s="1" t="n">
        <v>-1.766787584</v>
      </c>
      <c r="F113" s="1" t="n">
        <v>0.000474113</v>
      </c>
      <c r="G113" s="1" t="n">
        <v>0.001707646</v>
      </c>
    </row>
    <row r="114" customFormat="false" ht="15" hidden="false" customHeight="false" outlineLevel="0" collapsed="false">
      <c r="A114" s="1" t="s">
        <v>120</v>
      </c>
      <c r="B114" s="1" t="n">
        <v>156.5576496</v>
      </c>
      <c r="C114" s="1" t="n">
        <v>34.07479889</v>
      </c>
      <c r="D114" s="1" t="n">
        <v>0.217650169</v>
      </c>
      <c r="E114" s="1" t="n">
        <v>-2.199916955</v>
      </c>
      <c r="F114" s="1" t="n">
        <v>0.000473702</v>
      </c>
      <c r="G114" s="1" t="n">
        <v>0.001707646</v>
      </c>
    </row>
    <row r="115" customFormat="false" ht="15" hidden="false" customHeight="false" outlineLevel="0" collapsed="false">
      <c r="A115" s="1" t="s">
        <v>121</v>
      </c>
      <c r="B115" s="1" t="n">
        <v>19.67965346</v>
      </c>
      <c r="C115" s="1" t="n">
        <v>78.25357181</v>
      </c>
      <c r="D115" s="1" t="n">
        <v>3.976369399</v>
      </c>
      <c r="E115" s="1" t="n">
        <v>1.991451787</v>
      </c>
      <c r="F115" s="1" t="n">
        <v>0.000562885</v>
      </c>
      <c r="G115" s="1" t="n">
        <v>0.002009598</v>
      </c>
    </row>
    <row r="116" customFormat="false" ht="15" hidden="false" customHeight="false" outlineLevel="0" collapsed="false">
      <c r="A116" s="1" t="s">
        <v>122</v>
      </c>
      <c r="B116" s="1" t="n">
        <v>24.24838787</v>
      </c>
      <c r="C116" s="1" t="n">
        <v>1.85771443</v>
      </c>
      <c r="D116" s="1" t="n">
        <v>0.076611874</v>
      </c>
      <c r="E116" s="1" t="n">
        <v>-3.706288183</v>
      </c>
      <c r="F116" s="1" t="n">
        <v>0.000568084</v>
      </c>
      <c r="G116" s="1" t="n">
        <v>0.002010524</v>
      </c>
    </row>
    <row r="117" customFormat="false" ht="15" hidden="false" customHeight="false" outlineLevel="0" collapsed="false">
      <c r="A117" s="1" t="s">
        <v>123</v>
      </c>
      <c r="B117" s="1" t="n">
        <v>1886.125907</v>
      </c>
      <c r="C117" s="1" t="n">
        <v>7014.946803</v>
      </c>
      <c r="D117" s="1" t="n">
        <v>3.719235698</v>
      </c>
      <c r="E117" s="1" t="n">
        <v>1.895006178</v>
      </c>
      <c r="F117" s="1" t="n">
        <v>0.000620696</v>
      </c>
      <c r="G117" s="1" t="n">
        <v>0.002177787</v>
      </c>
    </row>
    <row r="118" customFormat="false" ht="15" hidden="false" customHeight="false" outlineLevel="0" collapsed="false">
      <c r="A118" s="1" t="s">
        <v>124</v>
      </c>
      <c r="B118" s="1" t="n">
        <v>5.615099276</v>
      </c>
      <c r="C118" s="1" t="n">
        <v>30.04344091</v>
      </c>
      <c r="D118" s="1" t="n">
        <v>5.350473683</v>
      </c>
      <c r="E118" s="1" t="n">
        <v>2.41966662</v>
      </c>
      <c r="F118" s="1" t="n">
        <v>0.000748464</v>
      </c>
      <c r="G118" s="1" t="n">
        <v>0.00260363</v>
      </c>
    </row>
    <row r="119" customFormat="false" ht="15" hidden="false" customHeight="false" outlineLevel="0" collapsed="false">
      <c r="A119" s="1" t="s">
        <v>125</v>
      </c>
      <c r="B119" s="1" t="n">
        <v>0</v>
      </c>
      <c r="C119" s="1" t="n">
        <v>15.52070456</v>
      </c>
      <c r="D119" s="1" t="s">
        <v>10</v>
      </c>
      <c r="E119" s="1" t="s">
        <v>10</v>
      </c>
      <c r="F119" s="1" t="n">
        <v>0.0007549</v>
      </c>
      <c r="G119" s="1" t="n">
        <v>0.002603767</v>
      </c>
    </row>
    <row r="120" customFormat="false" ht="15" hidden="false" customHeight="false" outlineLevel="0" collapsed="false">
      <c r="A120" s="1" t="s">
        <v>126</v>
      </c>
      <c r="B120" s="1" t="n">
        <v>2614.21533</v>
      </c>
      <c r="C120" s="1" t="n">
        <v>7915.096824</v>
      </c>
      <c r="D120" s="1" t="n">
        <v>3.02771418</v>
      </c>
      <c r="E120" s="1" t="n">
        <v>1.59822902</v>
      </c>
      <c r="F120" s="1" t="n">
        <v>0.000810352</v>
      </c>
      <c r="G120" s="1" t="n">
        <v>0.002748444</v>
      </c>
    </row>
    <row r="121" customFormat="false" ht="15" hidden="false" customHeight="false" outlineLevel="0" collapsed="false">
      <c r="A121" s="1" t="s">
        <v>127</v>
      </c>
      <c r="B121" s="1" t="n">
        <v>10.18991131</v>
      </c>
      <c r="C121" s="1" t="n">
        <v>0</v>
      </c>
      <c r="D121" s="1" t="n">
        <v>0</v>
      </c>
      <c r="E121" s="1" t="e">
        <f aca="false"/>
        <v>#NAME?</v>
      </c>
      <c r="F121" s="1" t="n">
        <v>0.000805795</v>
      </c>
      <c r="G121" s="1" t="n">
        <v>0.002748444</v>
      </c>
    </row>
    <row r="122" customFormat="false" ht="15" hidden="false" customHeight="false" outlineLevel="0" collapsed="false">
      <c r="A122" s="1" t="s">
        <v>128</v>
      </c>
      <c r="B122" s="1" t="n">
        <v>16.22613173</v>
      </c>
      <c r="C122" s="1" t="n">
        <v>1.5185947</v>
      </c>
      <c r="D122" s="1" t="n">
        <v>0.093589447</v>
      </c>
      <c r="E122" s="1" t="n">
        <v>-3.417510322</v>
      </c>
      <c r="F122" s="1" t="n">
        <v>0.000994956</v>
      </c>
      <c r="G122" s="1" t="n">
        <v>0.00334667</v>
      </c>
    </row>
    <row r="123" customFormat="false" ht="15" hidden="false" customHeight="false" outlineLevel="0" collapsed="false">
      <c r="A123" s="1" t="s">
        <v>129</v>
      </c>
      <c r="B123" s="1" t="n">
        <v>71.81705209</v>
      </c>
      <c r="C123" s="1" t="n">
        <v>19.27963394</v>
      </c>
      <c r="D123" s="1" t="n">
        <v>0.268454822</v>
      </c>
      <c r="E123" s="1" t="n">
        <v>-1.897248776</v>
      </c>
      <c r="F123" s="1" t="n">
        <v>0.001028381</v>
      </c>
      <c r="G123" s="1" t="n">
        <v>0.003430746</v>
      </c>
    </row>
    <row r="124" customFormat="false" ht="15" hidden="false" customHeight="false" outlineLevel="0" collapsed="false">
      <c r="A124" s="1" t="s">
        <v>130</v>
      </c>
      <c r="B124" s="1" t="n">
        <v>23.03255882</v>
      </c>
      <c r="C124" s="1" t="n">
        <v>1.85771443</v>
      </c>
      <c r="D124" s="1" t="n">
        <v>0.080656016</v>
      </c>
      <c r="E124" s="1" t="n">
        <v>-3.632074046</v>
      </c>
      <c r="F124" s="1" t="n">
        <v>0.001087814</v>
      </c>
      <c r="G124" s="1" t="n">
        <v>0.003599514</v>
      </c>
    </row>
    <row r="125" customFormat="false" ht="15" hidden="false" customHeight="false" outlineLevel="0" collapsed="false">
      <c r="A125" s="1" t="s">
        <v>131</v>
      </c>
      <c r="B125" s="1" t="n">
        <v>424.6429511</v>
      </c>
      <c r="C125" s="1" t="n">
        <v>126.2261909</v>
      </c>
      <c r="D125" s="1" t="n">
        <v>0.297252529</v>
      </c>
      <c r="E125" s="1" t="n">
        <v>-1.750239013</v>
      </c>
      <c r="F125" s="1" t="n">
        <v>0.00112513</v>
      </c>
      <c r="G125" s="1" t="n">
        <v>0.003692966</v>
      </c>
    </row>
    <row r="126" customFormat="false" ht="15" hidden="false" customHeight="false" outlineLevel="0" collapsed="false">
      <c r="A126" s="1" t="s">
        <v>132</v>
      </c>
      <c r="B126" s="1" t="n">
        <v>1885.279394</v>
      </c>
      <c r="C126" s="1" t="n">
        <v>680.2834025</v>
      </c>
      <c r="D126" s="1" t="n">
        <v>0.360839568</v>
      </c>
      <c r="E126" s="1" t="n">
        <v>-1.470570547</v>
      </c>
      <c r="F126" s="1" t="n">
        <v>0.001617165</v>
      </c>
      <c r="G126" s="1" t="n">
        <v>0.005194829</v>
      </c>
    </row>
    <row r="127" customFormat="false" ht="15" hidden="false" customHeight="false" outlineLevel="0" collapsed="false">
      <c r="A127" s="1" t="s">
        <v>133</v>
      </c>
      <c r="B127" s="1" t="n">
        <v>81.20637067</v>
      </c>
      <c r="C127" s="1" t="n">
        <v>25.79458032</v>
      </c>
      <c r="D127" s="1" t="n">
        <v>0.317642324</v>
      </c>
      <c r="E127" s="1" t="n">
        <v>-1.654524938</v>
      </c>
      <c r="F127" s="1" t="n">
        <v>0.001596204</v>
      </c>
      <c r="G127" s="1" t="n">
        <v>0.005194829</v>
      </c>
    </row>
    <row r="128" customFormat="false" ht="15" hidden="false" customHeight="false" outlineLevel="0" collapsed="false">
      <c r="A128" s="1" t="s">
        <v>134</v>
      </c>
      <c r="B128" s="1" t="n">
        <v>6.617435145</v>
      </c>
      <c r="C128" s="1" t="n">
        <v>34.94842937</v>
      </c>
      <c r="D128" s="1" t="n">
        <v>5.281265113</v>
      </c>
      <c r="E128" s="1" t="n">
        <v>2.400883565</v>
      </c>
      <c r="F128" s="1" t="n">
        <v>0.001620991</v>
      </c>
      <c r="G128" s="1" t="n">
        <v>0.005194829</v>
      </c>
    </row>
    <row r="129" customFormat="false" ht="15" hidden="false" customHeight="false" outlineLevel="0" collapsed="false">
      <c r="A129" s="1" t="s">
        <v>135</v>
      </c>
      <c r="B129" s="1" t="n">
        <v>0</v>
      </c>
      <c r="C129" s="1" t="n">
        <v>16.77301503</v>
      </c>
      <c r="D129" s="1" t="s">
        <v>10</v>
      </c>
      <c r="E129" s="1" t="s">
        <v>10</v>
      </c>
      <c r="F129" s="1" t="n">
        <v>0.001773971</v>
      </c>
      <c r="G129" s="1" t="n">
        <v>0.005640673</v>
      </c>
    </row>
    <row r="130" customFormat="false" ht="15" hidden="false" customHeight="false" outlineLevel="0" collapsed="false">
      <c r="A130" s="1" t="s">
        <v>136</v>
      </c>
      <c r="B130" s="1" t="n">
        <v>0.808562223</v>
      </c>
      <c r="C130" s="1" t="n">
        <v>30.40094771</v>
      </c>
      <c r="D130" s="1" t="n">
        <v>37.5987733</v>
      </c>
      <c r="E130" s="1" t="n">
        <v>5.232613688</v>
      </c>
      <c r="F130" s="1" t="n">
        <v>0.001877332</v>
      </c>
      <c r="G130" s="1" t="n">
        <v>0.005923056</v>
      </c>
    </row>
    <row r="131" customFormat="false" ht="15" hidden="false" customHeight="false" outlineLevel="0" collapsed="false">
      <c r="A131" s="1" t="s">
        <v>137</v>
      </c>
      <c r="B131" s="1" t="n">
        <v>111.1925094</v>
      </c>
      <c r="C131" s="1" t="n">
        <v>324.6024823</v>
      </c>
      <c r="D131" s="1" t="n">
        <v>2.919283719</v>
      </c>
      <c r="E131" s="1" t="n">
        <v>1.54561443</v>
      </c>
      <c r="F131" s="1" t="n">
        <v>0.001941073</v>
      </c>
      <c r="G131" s="1" t="n">
        <v>0.006077051</v>
      </c>
    </row>
    <row r="132" customFormat="false" ht="15" hidden="false" customHeight="false" outlineLevel="0" collapsed="false">
      <c r="A132" s="1" t="s">
        <v>138</v>
      </c>
      <c r="B132" s="1" t="n">
        <v>106.0133628</v>
      </c>
      <c r="C132" s="1" t="n">
        <v>269.6243479</v>
      </c>
      <c r="D132" s="1" t="n">
        <v>2.543305303</v>
      </c>
      <c r="E132" s="1" t="n">
        <v>1.346704656</v>
      </c>
      <c r="F132" s="1" t="n">
        <v>0.002025635</v>
      </c>
      <c r="G132" s="1" t="n">
        <v>0.006293384</v>
      </c>
    </row>
    <row r="133" customFormat="false" ht="15" hidden="false" customHeight="false" outlineLevel="0" collapsed="false">
      <c r="A133" s="1" t="s">
        <v>139</v>
      </c>
      <c r="B133" s="1" t="n">
        <v>14.29568434</v>
      </c>
      <c r="C133" s="1" t="n">
        <v>124.4666873</v>
      </c>
      <c r="D133" s="1" t="n">
        <v>8.706591745</v>
      </c>
      <c r="E133" s="1" t="n">
        <v>3.122108076</v>
      </c>
      <c r="F133" s="1" t="n">
        <v>0.002576171</v>
      </c>
      <c r="G133" s="1" t="n">
        <v>0.007943194</v>
      </c>
    </row>
    <row r="134" customFormat="false" ht="15" hidden="false" customHeight="false" outlineLevel="0" collapsed="false">
      <c r="A134" s="1" t="s">
        <v>140</v>
      </c>
      <c r="B134" s="1" t="n">
        <v>316.5730923</v>
      </c>
      <c r="C134" s="1" t="n">
        <v>118.5790503</v>
      </c>
      <c r="D134" s="1" t="n">
        <v>0.374570844</v>
      </c>
      <c r="E134" s="1" t="n">
        <v>-1.416689489</v>
      </c>
      <c r="F134" s="1" t="n">
        <v>0.00305489</v>
      </c>
      <c r="G134" s="1" t="n">
        <v>0.00927866</v>
      </c>
    </row>
    <row r="135" customFormat="false" ht="15" hidden="false" customHeight="false" outlineLevel="0" collapsed="false">
      <c r="A135" s="1" t="s">
        <v>141</v>
      </c>
      <c r="B135" s="1" t="n">
        <v>2.271564497</v>
      </c>
      <c r="C135" s="1" t="n">
        <v>16.19758372</v>
      </c>
      <c r="D135" s="1" t="n">
        <v>7.130584995</v>
      </c>
      <c r="E135" s="1" t="n">
        <v>2.834020441</v>
      </c>
      <c r="F135" s="1" t="n">
        <v>0.003036504</v>
      </c>
      <c r="G135" s="1" t="n">
        <v>0.00927866</v>
      </c>
    </row>
    <row r="136" customFormat="false" ht="15" hidden="false" customHeight="false" outlineLevel="0" collapsed="false">
      <c r="A136" s="1" t="s">
        <v>142</v>
      </c>
      <c r="B136" s="1" t="n">
        <v>20.39456976</v>
      </c>
      <c r="C136" s="1" t="n">
        <v>1.811352675</v>
      </c>
      <c r="D136" s="1" t="n">
        <v>0.088815439</v>
      </c>
      <c r="E136" s="1" t="n">
        <v>-3.493045698</v>
      </c>
      <c r="F136" s="1" t="n">
        <v>0.003254036</v>
      </c>
      <c r="G136" s="1" t="n">
        <v>0.009810317</v>
      </c>
    </row>
    <row r="137" customFormat="false" ht="15" hidden="false" customHeight="false" outlineLevel="0" collapsed="false">
      <c r="A137" s="1" t="s">
        <v>143</v>
      </c>
      <c r="B137" s="1" t="n">
        <v>529.2412737</v>
      </c>
      <c r="C137" s="1" t="n">
        <v>201.1895914</v>
      </c>
      <c r="D137" s="1" t="n">
        <v>0.380147206</v>
      </c>
      <c r="E137" s="1" t="n">
        <v>-1.395369908</v>
      </c>
      <c r="F137" s="1" t="n">
        <v>0.003315169</v>
      </c>
      <c r="G137" s="1" t="n">
        <v>0.009921131</v>
      </c>
    </row>
    <row r="138" customFormat="false" ht="15" hidden="false" customHeight="false" outlineLevel="0" collapsed="false">
      <c r="A138" s="1" t="s">
        <v>144</v>
      </c>
      <c r="B138" s="1" t="n">
        <v>145.4889251</v>
      </c>
      <c r="C138" s="1" t="n">
        <v>41.24617388</v>
      </c>
      <c r="D138" s="1" t="n">
        <v>0.283500437</v>
      </c>
      <c r="E138" s="1" t="n">
        <v>-1.818577134</v>
      </c>
      <c r="F138" s="1" t="n">
        <v>0.003447531</v>
      </c>
      <c r="G138" s="1" t="n">
        <v>0.010241934</v>
      </c>
    </row>
    <row r="139" customFormat="false" ht="15" hidden="false" customHeight="false" outlineLevel="0" collapsed="false">
      <c r="A139" s="1" t="s">
        <v>145</v>
      </c>
      <c r="B139" s="1" t="n">
        <v>24.17227271</v>
      </c>
      <c r="C139" s="1" t="n">
        <v>153.4325326</v>
      </c>
      <c r="D139" s="1" t="n">
        <v>6.347459934</v>
      </c>
      <c r="E139" s="1" t="n">
        <v>2.666179384</v>
      </c>
      <c r="F139" s="1" t="n">
        <v>0.003581535</v>
      </c>
      <c r="G139" s="1" t="n">
        <v>0.010562933</v>
      </c>
    </row>
    <row r="140" customFormat="false" ht="15" hidden="false" customHeight="false" outlineLevel="0" collapsed="false">
      <c r="A140" s="1" t="s">
        <v>146</v>
      </c>
      <c r="B140" s="1" t="n">
        <v>683.3322864</v>
      </c>
      <c r="C140" s="1" t="n">
        <v>243.7622715</v>
      </c>
      <c r="D140" s="1" t="n">
        <v>0.356725822</v>
      </c>
      <c r="E140" s="1" t="n">
        <v>-1.487112444</v>
      </c>
      <c r="F140" s="1" t="n">
        <v>0.004007952</v>
      </c>
      <c r="G140" s="1" t="n">
        <v>0.011735515</v>
      </c>
    </row>
    <row r="141" customFormat="false" ht="15" hidden="false" customHeight="false" outlineLevel="0" collapsed="false">
      <c r="A141" s="1" t="s">
        <v>147</v>
      </c>
      <c r="B141" s="1" t="n">
        <v>85.57417028</v>
      </c>
      <c r="C141" s="1" t="n">
        <v>25.53974103</v>
      </c>
      <c r="D141" s="1" t="n">
        <v>0.298451518</v>
      </c>
      <c r="E141" s="1" t="n">
        <v>-1.744431503</v>
      </c>
      <c r="F141" s="1" t="n">
        <v>0.004114973</v>
      </c>
      <c r="G141" s="1" t="n">
        <v>0.01194709</v>
      </c>
    </row>
    <row r="142" customFormat="false" ht="15" hidden="false" customHeight="false" outlineLevel="0" collapsed="false">
      <c r="A142" s="1" t="s">
        <v>148</v>
      </c>
      <c r="B142" s="1" t="n">
        <v>56.09631896</v>
      </c>
      <c r="C142" s="1" t="n">
        <v>3.62406565</v>
      </c>
      <c r="D142" s="1" t="n">
        <v>0.06460434</v>
      </c>
      <c r="E142" s="1" t="n">
        <v>-3.952225109</v>
      </c>
      <c r="F142" s="1" t="n">
        <v>0.004138918</v>
      </c>
      <c r="G142" s="1" t="n">
        <v>0.01194709</v>
      </c>
    </row>
    <row r="143" customFormat="false" ht="15" hidden="false" customHeight="false" outlineLevel="0" collapsed="false">
      <c r="A143" s="1" t="s">
        <v>149</v>
      </c>
      <c r="B143" s="1" t="n">
        <v>3.246701059</v>
      </c>
      <c r="C143" s="1" t="n">
        <v>22.71675163</v>
      </c>
      <c r="D143" s="1" t="n">
        <v>6.99687197</v>
      </c>
      <c r="E143" s="1" t="n">
        <v>2.806710093</v>
      </c>
      <c r="F143" s="1" t="n">
        <v>0.004693054</v>
      </c>
      <c r="G143" s="1" t="n">
        <v>0.013451217</v>
      </c>
    </row>
    <row r="144" customFormat="false" ht="15" hidden="false" customHeight="false" outlineLevel="0" collapsed="false">
      <c r="A144" s="1" t="s">
        <v>150</v>
      </c>
      <c r="B144" s="1" t="n">
        <v>4433.066869</v>
      </c>
      <c r="C144" s="1" t="n">
        <v>1733.38394</v>
      </c>
      <c r="D144" s="1" t="n">
        <v>0.39101236</v>
      </c>
      <c r="E144" s="1" t="n">
        <v>-1.354713881</v>
      </c>
      <c r="F144" s="1" t="n">
        <v>0.004846491</v>
      </c>
      <c r="G144" s="1" t="n">
        <v>0.013603598</v>
      </c>
    </row>
    <row r="145" customFormat="false" ht="15" hidden="false" customHeight="false" outlineLevel="0" collapsed="false">
      <c r="A145" s="1" t="s">
        <v>151</v>
      </c>
      <c r="B145" s="1" t="n">
        <v>3557.604431</v>
      </c>
      <c r="C145" s="1" t="n">
        <v>1586.570443</v>
      </c>
      <c r="D145" s="1" t="n">
        <v>0.445965951</v>
      </c>
      <c r="E145" s="1" t="n">
        <v>-1.164994529</v>
      </c>
      <c r="F145" s="1" t="n">
        <v>0.004830282</v>
      </c>
      <c r="G145" s="1" t="n">
        <v>0.013603598</v>
      </c>
    </row>
    <row r="146" customFormat="false" ht="15" hidden="false" customHeight="false" outlineLevel="0" collapsed="false">
      <c r="A146" s="1" t="s">
        <v>152</v>
      </c>
      <c r="B146" s="1" t="n">
        <v>8.461907081</v>
      </c>
      <c r="C146" s="1" t="n">
        <v>30.87535308</v>
      </c>
      <c r="D146" s="1" t="n">
        <v>3.648746409</v>
      </c>
      <c r="E146" s="1" t="n">
        <v>1.867400886</v>
      </c>
      <c r="F146" s="1" t="n">
        <v>0.004825096</v>
      </c>
      <c r="G146" s="1" t="n">
        <v>0.013603598</v>
      </c>
    </row>
    <row r="147" customFormat="false" ht="15" hidden="false" customHeight="false" outlineLevel="0" collapsed="false">
      <c r="A147" s="1" t="s">
        <v>153</v>
      </c>
      <c r="B147" s="1" t="n">
        <v>26.31113468</v>
      </c>
      <c r="C147" s="1" t="n">
        <v>6.21932717</v>
      </c>
      <c r="D147" s="1" t="n">
        <v>0.236376243</v>
      </c>
      <c r="E147" s="1" t="n">
        <v>-2.080843049</v>
      </c>
      <c r="F147" s="1" t="n">
        <v>0.004971251</v>
      </c>
      <c r="G147" s="1" t="n">
        <v>0.013763941</v>
      </c>
    </row>
    <row r="148" customFormat="false" ht="15" hidden="false" customHeight="false" outlineLevel="0" collapsed="false">
      <c r="A148" s="1" t="s">
        <v>154</v>
      </c>
      <c r="B148" s="1" t="n">
        <v>13.08363796</v>
      </c>
      <c r="C148" s="1" t="n">
        <v>0.734685855</v>
      </c>
      <c r="D148" s="1" t="n">
        <v>0.056153025</v>
      </c>
      <c r="E148" s="1" t="n">
        <v>-4.154492435</v>
      </c>
      <c r="F148" s="1" t="n">
        <v>0.004950642</v>
      </c>
      <c r="G148" s="1" t="n">
        <v>0.013763941</v>
      </c>
    </row>
    <row r="149" customFormat="false" ht="15" hidden="false" customHeight="false" outlineLevel="0" collapsed="false">
      <c r="A149" s="1" t="s">
        <v>155</v>
      </c>
      <c r="B149" s="1" t="n">
        <v>2.751461776</v>
      </c>
      <c r="C149" s="1" t="n">
        <v>18.00893639</v>
      </c>
      <c r="D149" s="1" t="n">
        <v>6.545224996</v>
      </c>
      <c r="E149" s="1" t="n">
        <v>2.710442787</v>
      </c>
      <c r="F149" s="1" t="n">
        <v>0.005187</v>
      </c>
      <c r="G149" s="1" t="n">
        <v>0.01426425</v>
      </c>
    </row>
    <row r="150" customFormat="false" ht="15" hidden="false" customHeight="false" outlineLevel="0" collapsed="false">
      <c r="A150" s="1" t="s">
        <v>156</v>
      </c>
      <c r="B150" s="1" t="n">
        <v>1763.708554</v>
      </c>
      <c r="C150" s="1" t="n">
        <v>628.0642773</v>
      </c>
      <c r="D150" s="1" t="n">
        <v>0.356104344</v>
      </c>
      <c r="E150" s="1" t="n">
        <v>-1.489628061</v>
      </c>
      <c r="F150" s="1" t="n">
        <v>0.00538228</v>
      </c>
      <c r="G150" s="1" t="n">
        <v>0.014701933</v>
      </c>
    </row>
    <row r="151" customFormat="false" ht="15" hidden="false" customHeight="false" outlineLevel="0" collapsed="false">
      <c r="A151" s="1" t="s">
        <v>157</v>
      </c>
      <c r="B151" s="1" t="n">
        <v>21.91256552</v>
      </c>
      <c r="C151" s="1" t="n">
        <v>79.91833455</v>
      </c>
      <c r="D151" s="1" t="n">
        <v>3.647146404</v>
      </c>
      <c r="E151" s="1" t="n">
        <v>1.866768114</v>
      </c>
      <c r="F151" s="1" t="n">
        <v>0.005534546</v>
      </c>
      <c r="G151" s="1" t="n">
        <v>0.014996759</v>
      </c>
    </row>
    <row r="152" customFormat="false" ht="15" hidden="false" customHeight="false" outlineLevel="0" collapsed="false">
      <c r="A152" s="1" t="s">
        <v>158</v>
      </c>
      <c r="B152" s="1" t="n">
        <v>7.204429549</v>
      </c>
      <c r="C152" s="1" t="n">
        <v>0</v>
      </c>
      <c r="D152" s="1" t="n">
        <v>0</v>
      </c>
      <c r="E152" s="1" t="e">
        <f aca="false"/>
        <v>#NAME?</v>
      </c>
      <c r="F152" s="1" t="n">
        <v>0.005563908</v>
      </c>
      <c r="G152" s="1" t="n">
        <v>0.014996759</v>
      </c>
    </row>
    <row r="153" customFormat="false" ht="15" hidden="false" customHeight="false" outlineLevel="0" collapsed="false">
      <c r="A153" s="1" t="s">
        <v>159</v>
      </c>
      <c r="B153" s="1" t="n">
        <v>15.71395654</v>
      </c>
      <c r="C153" s="1" t="n">
        <v>1.418647785</v>
      </c>
      <c r="D153" s="1" t="n">
        <v>0.090279477</v>
      </c>
      <c r="E153" s="1" t="n">
        <v>-3.469458122</v>
      </c>
      <c r="F153" s="1" t="n">
        <v>0.006078092</v>
      </c>
      <c r="G153" s="1" t="n">
        <v>0.016274892</v>
      </c>
    </row>
    <row r="154" customFormat="false" ht="15" hidden="false" customHeight="false" outlineLevel="0" collapsed="false">
      <c r="A154" s="1" t="s">
        <v>160</v>
      </c>
      <c r="B154" s="1" t="n">
        <v>24.41506841</v>
      </c>
      <c r="C154" s="1" t="n">
        <v>79.04592373</v>
      </c>
      <c r="D154" s="1" t="n">
        <v>3.23758764</v>
      </c>
      <c r="E154" s="1" t="n">
        <v>1.694919246</v>
      </c>
      <c r="F154" s="1" t="n">
        <v>0.006345477</v>
      </c>
      <c r="G154" s="1" t="n">
        <v>0.016879799</v>
      </c>
    </row>
    <row r="155" customFormat="false" ht="15" hidden="false" customHeight="false" outlineLevel="0" collapsed="false">
      <c r="A155" s="1" t="s">
        <v>161</v>
      </c>
      <c r="B155" s="1" t="n">
        <v>1249.98322</v>
      </c>
      <c r="C155" s="1" t="n">
        <v>436.9687982</v>
      </c>
      <c r="D155" s="1" t="n">
        <v>0.349579731</v>
      </c>
      <c r="E155" s="1" t="n">
        <v>-1.516306555</v>
      </c>
      <c r="F155" s="1" t="n">
        <v>0.007393055</v>
      </c>
      <c r="G155" s="1" t="n">
        <v>0.019412731</v>
      </c>
    </row>
    <row r="156" customFormat="false" ht="15" hidden="false" customHeight="false" outlineLevel="0" collapsed="false">
      <c r="A156" s="1" t="s">
        <v>162</v>
      </c>
      <c r="B156" s="1" t="n">
        <v>9.526503792</v>
      </c>
      <c r="C156" s="1" t="n">
        <v>0.244895285</v>
      </c>
      <c r="D156" s="1" t="n">
        <v>0.025706733</v>
      </c>
      <c r="E156" s="1" t="n">
        <v>-5.281709942</v>
      </c>
      <c r="F156" s="1" t="n">
        <v>0.007346654</v>
      </c>
      <c r="G156" s="1" t="n">
        <v>0.019412731</v>
      </c>
    </row>
    <row r="157" customFormat="false" ht="15" hidden="false" customHeight="false" outlineLevel="0" collapsed="false">
      <c r="A157" s="1" t="s">
        <v>163</v>
      </c>
      <c r="B157" s="1" t="n">
        <v>20138.7279</v>
      </c>
      <c r="C157" s="1" t="n">
        <v>44835.34975</v>
      </c>
      <c r="D157" s="1" t="n">
        <v>2.226324819</v>
      </c>
      <c r="E157" s="1" t="n">
        <v>1.154664096</v>
      </c>
      <c r="F157" s="1" t="n">
        <v>0.00794032</v>
      </c>
      <c r="G157" s="1" t="n">
        <v>0.02071609</v>
      </c>
    </row>
    <row r="158" customFormat="false" ht="15" hidden="false" customHeight="false" outlineLevel="0" collapsed="false">
      <c r="A158" s="1" t="s">
        <v>164</v>
      </c>
      <c r="B158" s="1" t="n">
        <v>879.6796986</v>
      </c>
      <c r="C158" s="1" t="n">
        <v>374.81007</v>
      </c>
      <c r="D158" s="1" t="n">
        <v>0.426075617</v>
      </c>
      <c r="E158" s="1" t="n">
        <v>-1.230818603</v>
      </c>
      <c r="F158" s="1" t="n">
        <v>0.008339198</v>
      </c>
      <c r="G158" s="1" t="n">
        <v>0.021618176</v>
      </c>
    </row>
    <row r="159" customFormat="false" ht="15" hidden="false" customHeight="false" outlineLevel="0" collapsed="false">
      <c r="A159" s="1" t="s">
        <v>165</v>
      </c>
      <c r="B159" s="1" t="n">
        <v>173.4846505</v>
      </c>
      <c r="C159" s="1" t="n">
        <v>444.2948718</v>
      </c>
      <c r="D159" s="1" t="n">
        <v>2.56100393</v>
      </c>
      <c r="E159" s="1" t="n">
        <v>1.356709467</v>
      </c>
      <c r="F159" s="1" t="n">
        <v>0.00839354</v>
      </c>
      <c r="G159" s="1" t="n">
        <v>0.021621333</v>
      </c>
    </row>
    <row r="160" customFormat="false" ht="15" hidden="false" customHeight="false" outlineLevel="0" collapsed="false">
      <c r="A160" s="1" t="s">
        <v>166</v>
      </c>
      <c r="B160" s="1" t="n">
        <v>9.061353653</v>
      </c>
      <c r="C160" s="1" t="n">
        <v>0.341980965</v>
      </c>
      <c r="D160" s="1" t="n">
        <v>0.037740605</v>
      </c>
      <c r="E160" s="1" t="n">
        <v>-4.727738656</v>
      </c>
      <c r="F160" s="1" t="n">
        <v>0.008777102</v>
      </c>
      <c r="G160" s="1" t="n">
        <v>0.022467174</v>
      </c>
    </row>
    <row r="161" customFormat="false" ht="15" hidden="false" customHeight="false" outlineLevel="0" collapsed="false">
      <c r="A161" s="1" t="s">
        <v>167</v>
      </c>
      <c r="B161" s="1" t="n">
        <v>1143.577833</v>
      </c>
      <c r="C161" s="1" t="n">
        <v>475.7003734</v>
      </c>
      <c r="D161" s="1" t="n">
        <v>0.415975511</v>
      </c>
      <c r="E161" s="1" t="n">
        <v>-1.265429497</v>
      </c>
      <c r="F161" s="1" t="n">
        <v>0.009525769</v>
      </c>
      <c r="G161" s="1" t="n">
        <v>0.024231175</v>
      </c>
    </row>
    <row r="162" customFormat="false" ht="15" hidden="false" customHeight="false" outlineLevel="0" collapsed="false">
      <c r="A162" s="1" t="s">
        <v>168</v>
      </c>
      <c r="B162" s="1" t="n">
        <v>6.154473769</v>
      </c>
      <c r="C162" s="1" t="n">
        <v>0</v>
      </c>
      <c r="D162" s="1" t="n">
        <v>0</v>
      </c>
      <c r="E162" s="1" t="e">
        <f aca="false"/>
        <v>#NAME?</v>
      </c>
      <c r="F162" s="1" t="n">
        <v>0.01158202</v>
      </c>
      <c r="G162" s="1" t="n">
        <v>0.029278771</v>
      </c>
    </row>
    <row r="163" customFormat="false" ht="15" hidden="false" customHeight="false" outlineLevel="0" collapsed="false">
      <c r="A163" s="1" t="s">
        <v>169</v>
      </c>
      <c r="B163" s="1" t="n">
        <v>36175.41433</v>
      </c>
      <c r="C163" s="1" t="n">
        <v>16322.92796</v>
      </c>
      <c r="D163" s="1" t="n">
        <v>0.451216061</v>
      </c>
      <c r="E163" s="1" t="n">
        <v>-1.148109673</v>
      </c>
      <c r="F163" s="1" t="n">
        <v>0.01180364</v>
      </c>
      <c r="G163" s="1" t="n">
        <v>0.029654825</v>
      </c>
    </row>
    <row r="164" customFormat="false" ht="15" hidden="false" customHeight="false" outlineLevel="0" collapsed="false">
      <c r="A164" s="1" t="s">
        <v>170</v>
      </c>
      <c r="B164" s="1" t="n">
        <v>10848.74673</v>
      </c>
      <c r="C164" s="1" t="n">
        <v>21983.85536</v>
      </c>
      <c r="D164" s="1" t="n">
        <v>2.02639585</v>
      </c>
      <c r="E164" s="1" t="n">
        <v>1.018916028</v>
      </c>
      <c r="F164" s="1" t="n">
        <v>0.01211538</v>
      </c>
      <c r="G164" s="1" t="n">
        <v>0.02989249</v>
      </c>
    </row>
    <row r="165" customFormat="false" ht="15" hidden="false" customHeight="false" outlineLevel="0" collapsed="false">
      <c r="A165" s="1" t="s">
        <v>171</v>
      </c>
      <c r="B165" s="1" t="n">
        <v>50.60684555</v>
      </c>
      <c r="C165" s="1" t="n">
        <v>15.55139984</v>
      </c>
      <c r="D165" s="1" t="n">
        <v>0.307298344</v>
      </c>
      <c r="E165" s="1" t="n">
        <v>-1.702288102</v>
      </c>
      <c r="F165" s="1" t="n">
        <v>0.012118577</v>
      </c>
      <c r="G165" s="1" t="n">
        <v>0.02989249</v>
      </c>
    </row>
    <row r="166" customFormat="false" ht="15" hidden="false" customHeight="false" outlineLevel="0" collapsed="false">
      <c r="A166" s="1" t="s">
        <v>172</v>
      </c>
      <c r="B166" s="1" t="n">
        <v>13.81648813</v>
      </c>
      <c r="C166" s="1" t="n">
        <v>40.5257942</v>
      </c>
      <c r="D166" s="1" t="n">
        <v>2.933147252</v>
      </c>
      <c r="E166" s="1" t="n">
        <v>1.5524495</v>
      </c>
      <c r="F166" s="1" t="n">
        <v>0.012080132</v>
      </c>
      <c r="G166" s="1" t="n">
        <v>0.02989249</v>
      </c>
    </row>
    <row r="167" customFormat="false" ht="15" hidden="false" customHeight="false" outlineLevel="0" collapsed="false">
      <c r="A167" s="1" t="s">
        <v>173</v>
      </c>
      <c r="B167" s="1" t="n">
        <v>14.92970379</v>
      </c>
      <c r="C167" s="1" t="n">
        <v>3.476256045</v>
      </c>
      <c r="D167" s="1" t="n">
        <v>0.232841595</v>
      </c>
      <c r="E167" s="1" t="n">
        <v>-2.102579289</v>
      </c>
      <c r="F167" s="1" t="n">
        <v>0.012451903</v>
      </c>
      <c r="G167" s="1" t="n">
        <v>0.030529665</v>
      </c>
    </row>
    <row r="168" customFormat="false" ht="15" hidden="false" customHeight="false" outlineLevel="0" collapsed="false">
      <c r="A168" s="1" t="s">
        <v>174</v>
      </c>
      <c r="B168" s="1" t="n">
        <v>326.2849971</v>
      </c>
      <c r="C168" s="1" t="n">
        <v>153.0344059</v>
      </c>
      <c r="D168" s="1" t="n">
        <v>0.469020664</v>
      </c>
      <c r="E168" s="1" t="n">
        <v>-1.092276609</v>
      </c>
      <c r="F168" s="1" t="n">
        <v>0.01254643</v>
      </c>
      <c r="G168" s="1" t="n">
        <v>0.030577228</v>
      </c>
    </row>
    <row r="169" customFormat="false" ht="15" hidden="false" customHeight="false" outlineLevel="0" collapsed="false">
      <c r="A169" s="1" t="s">
        <v>175</v>
      </c>
      <c r="B169" s="1" t="n">
        <v>74281.67299</v>
      </c>
      <c r="C169" s="1" t="n">
        <v>32214.80728</v>
      </c>
      <c r="D169" s="1" t="n">
        <v>0.43368446</v>
      </c>
      <c r="E169" s="1" t="n">
        <v>-1.205282345</v>
      </c>
      <c r="F169" s="1" t="n">
        <v>0.014724701</v>
      </c>
      <c r="G169" s="1" t="n">
        <v>0.035672342</v>
      </c>
    </row>
    <row r="170" customFormat="false" ht="15" hidden="false" customHeight="false" outlineLevel="0" collapsed="false">
      <c r="A170" s="1" t="s">
        <v>176</v>
      </c>
      <c r="B170" s="1" t="n">
        <v>92.71423471</v>
      </c>
      <c r="C170" s="1" t="n">
        <v>216.5675517</v>
      </c>
      <c r="D170" s="1" t="n">
        <v>2.335860856</v>
      </c>
      <c r="E170" s="1" t="n">
        <v>1.223954338</v>
      </c>
      <c r="F170" s="1" t="n">
        <v>0.015258704</v>
      </c>
      <c r="G170" s="1" t="n">
        <v>0.036747293</v>
      </c>
    </row>
    <row r="171" customFormat="false" ht="15" hidden="false" customHeight="false" outlineLevel="0" collapsed="false">
      <c r="A171" s="1" t="s">
        <v>177</v>
      </c>
      <c r="B171" s="1" t="n">
        <v>49.74877156</v>
      </c>
      <c r="C171" s="1" t="n">
        <v>13.36042879</v>
      </c>
      <c r="D171" s="1" t="n">
        <v>0.268557964</v>
      </c>
      <c r="E171" s="1" t="n">
        <v>-1.896694592</v>
      </c>
      <c r="F171" s="1" t="n">
        <v>0.015506255</v>
      </c>
      <c r="G171" s="1" t="n">
        <v>0.037123799</v>
      </c>
    </row>
    <row r="172" customFormat="false" ht="15" hidden="false" customHeight="false" outlineLevel="0" collapsed="false">
      <c r="A172" s="1" t="s">
        <v>178</v>
      </c>
      <c r="B172" s="1" t="n">
        <v>15.07934223</v>
      </c>
      <c r="C172" s="1" t="n">
        <v>2.005524035</v>
      </c>
      <c r="D172" s="1" t="n">
        <v>0.132998111</v>
      </c>
      <c r="E172" s="1" t="n">
        <v>-2.910522337</v>
      </c>
      <c r="F172" s="1" t="n">
        <v>0.0171895</v>
      </c>
      <c r="G172" s="1" t="n">
        <v>0.040913021</v>
      </c>
    </row>
    <row r="173" customFormat="false" ht="15" hidden="false" customHeight="false" outlineLevel="0" collapsed="false">
      <c r="A173" s="1" t="s">
        <v>179</v>
      </c>
      <c r="B173" s="1" t="n">
        <v>3.425727567</v>
      </c>
      <c r="C173" s="1" t="n">
        <v>16.63665036</v>
      </c>
      <c r="D173" s="1" t="n">
        <v>4.856384532</v>
      </c>
      <c r="E173" s="1" t="n">
        <v>2.27988266</v>
      </c>
      <c r="F173" s="1" t="n">
        <v>0.018391504</v>
      </c>
      <c r="G173" s="1" t="n">
        <v>0.043519432</v>
      </c>
    </row>
    <row r="174" customFormat="false" ht="15" hidden="false" customHeight="false" outlineLevel="0" collapsed="false">
      <c r="A174" s="1" t="s">
        <v>180</v>
      </c>
      <c r="B174" s="1" t="n">
        <v>27.35441796</v>
      </c>
      <c r="C174" s="1" t="n">
        <v>5.8687625</v>
      </c>
      <c r="D174" s="1" t="n">
        <v>0.214545325</v>
      </c>
      <c r="E174" s="1" t="n">
        <v>-2.220645628</v>
      </c>
      <c r="F174" s="1" t="n">
        <v>0.018517481</v>
      </c>
      <c r="G174" s="1" t="n">
        <v>0.043564246</v>
      </c>
    </row>
    <row r="175" customFormat="false" ht="15" hidden="false" customHeight="false" outlineLevel="0" collapsed="false">
      <c r="A175" s="1" t="s">
        <v>181</v>
      </c>
      <c r="B175" s="1" t="n">
        <v>21.93687499</v>
      </c>
      <c r="C175" s="1" t="n">
        <v>6.31641285</v>
      </c>
      <c r="D175" s="1" t="n">
        <v>0.287935855</v>
      </c>
      <c r="E175" s="1" t="n">
        <v>-1.796180646</v>
      </c>
      <c r="F175" s="1" t="n">
        <v>0.018633356</v>
      </c>
      <c r="G175" s="1" t="n">
        <v>0.04358492</v>
      </c>
    </row>
    <row r="176" customFormat="false" ht="15" hidden="false" customHeight="false" outlineLevel="0" collapsed="false">
      <c r="A176" s="1" t="s">
        <v>182</v>
      </c>
      <c r="B176" s="1" t="n">
        <v>0</v>
      </c>
      <c r="C176" s="1" t="n">
        <v>23.05995226</v>
      </c>
      <c r="D176" s="1" t="s">
        <v>10</v>
      </c>
      <c r="E176" s="1" t="s">
        <v>10</v>
      </c>
      <c r="F176" s="1" t="n">
        <v>0.018892405</v>
      </c>
      <c r="G176" s="1" t="n">
        <v>0.043938336</v>
      </c>
    </row>
    <row r="177" customFormat="false" ht="15" hidden="false" customHeight="false" outlineLevel="0" collapsed="false">
      <c r="A177" s="1" t="s">
        <v>183</v>
      </c>
      <c r="B177" s="1" t="n">
        <v>379.9014927</v>
      </c>
      <c r="C177" s="1" t="n">
        <v>106.8715634</v>
      </c>
      <c r="D177" s="1" t="n">
        <v>0.281313881</v>
      </c>
      <c r="E177" s="1" t="n">
        <v>-1.829747351</v>
      </c>
      <c r="F177" s="1" t="n">
        <v>0.021224108</v>
      </c>
      <c r="G177" s="1" t="n">
        <v>0.049080751</v>
      </c>
    </row>
    <row r="178" customFormat="false" ht="15" hidden="false" customHeight="false" outlineLevel="0" collapsed="false">
      <c r="A178" s="1" t="s">
        <v>184</v>
      </c>
      <c r="B178" s="1" t="n">
        <v>709.3428988</v>
      </c>
      <c r="C178" s="1" t="n">
        <v>1526.976329</v>
      </c>
      <c r="D178" s="1" t="n">
        <v>2.152663164</v>
      </c>
      <c r="E178" s="1" t="n">
        <v>1.106122593</v>
      </c>
      <c r="F178" s="1" t="n">
        <v>0.021399729</v>
      </c>
      <c r="G178" s="1" t="n">
        <v>0.049207287</v>
      </c>
    </row>
    <row r="179" customFormat="false" ht="15" hidden="false" customHeight="false" outlineLevel="0" collapsed="false">
      <c r="A179" s="1" t="s">
        <v>185</v>
      </c>
      <c r="B179" s="1" t="n">
        <v>154.4292428</v>
      </c>
      <c r="C179" s="1" t="n">
        <v>56.53385</v>
      </c>
      <c r="D179" s="1" t="n">
        <v>0.366082544</v>
      </c>
      <c r="E179" s="1" t="n">
        <v>-1.449759114</v>
      </c>
      <c r="F179" s="1" t="n">
        <v>0.021607109</v>
      </c>
      <c r="G179" s="1" t="n">
        <v>0.049405018</v>
      </c>
    </row>
    <row r="180" customFormat="false" ht="15" hidden="false" customHeight="false" outlineLevel="0" collapsed="false">
      <c r="A180" s="1" t="s">
        <v>186</v>
      </c>
      <c r="B180" s="1" t="n">
        <v>23.02926588</v>
      </c>
      <c r="C180" s="1" t="n">
        <v>60.98804561</v>
      </c>
      <c r="D180" s="1" t="n">
        <v>2.648284402</v>
      </c>
      <c r="E180" s="1" t="n">
        <v>1.405058063</v>
      </c>
      <c r="F180" s="1" t="n">
        <v>0.025203684</v>
      </c>
      <c r="G180" s="1" t="n">
        <v>0.0573067</v>
      </c>
    </row>
    <row r="181" customFormat="false" ht="15" hidden="false" customHeight="false" outlineLevel="0" collapsed="false">
      <c r="A181" s="1" t="s">
        <v>187</v>
      </c>
      <c r="B181" s="1" t="n">
        <v>1877.125844</v>
      </c>
      <c r="C181" s="1" t="n">
        <v>817.2612815</v>
      </c>
      <c r="D181" s="1" t="n">
        <v>0.435379058</v>
      </c>
      <c r="E181" s="1" t="n">
        <v>-1.199656081</v>
      </c>
      <c r="F181" s="1" t="n">
        <v>0.025411515</v>
      </c>
      <c r="G181" s="1" t="n">
        <v>0.057434352</v>
      </c>
    </row>
    <row r="182" customFormat="false" ht="15" hidden="false" customHeight="false" outlineLevel="0" collapsed="false">
      <c r="A182" s="1" t="s">
        <v>188</v>
      </c>
      <c r="B182" s="1" t="n">
        <v>206.1110547</v>
      </c>
      <c r="C182" s="1" t="n">
        <v>97.41278883</v>
      </c>
      <c r="D182" s="1" t="n">
        <v>0.472622825</v>
      </c>
      <c r="E182" s="1" t="n">
        <v>-1.081238791</v>
      </c>
      <c r="F182" s="1" t="n">
        <v>0.025542058</v>
      </c>
      <c r="G182" s="1" t="n">
        <v>0.057434352</v>
      </c>
    </row>
    <row r="183" customFormat="false" ht="15" hidden="false" customHeight="false" outlineLevel="0" collapsed="false">
      <c r="A183" s="1" t="s">
        <v>189</v>
      </c>
      <c r="B183" s="1" t="n">
        <v>10.77082808</v>
      </c>
      <c r="C183" s="1" t="n">
        <v>30.19110987</v>
      </c>
      <c r="D183" s="1" t="n">
        <v>2.803044449</v>
      </c>
      <c r="E183" s="1" t="n">
        <v>1.486994622</v>
      </c>
      <c r="F183" s="1" t="n">
        <v>0.026447719</v>
      </c>
      <c r="G183" s="1" t="n">
        <v>0.059144075</v>
      </c>
    </row>
    <row r="184" customFormat="false" ht="15" hidden="false" customHeight="false" outlineLevel="0" collapsed="false">
      <c r="A184" s="1" t="s">
        <v>190</v>
      </c>
      <c r="B184" s="1" t="n">
        <v>1.577472969</v>
      </c>
      <c r="C184" s="1" t="n">
        <v>8.952313655</v>
      </c>
      <c r="D184" s="1" t="n">
        <v>5.675097976</v>
      </c>
      <c r="E184" s="1" t="n">
        <v>2.5046453</v>
      </c>
      <c r="F184" s="1" t="n">
        <v>0.026660232</v>
      </c>
      <c r="G184" s="1" t="n">
        <v>0.059293521</v>
      </c>
    </row>
    <row r="185" customFormat="false" ht="15" hidden="false" customHeight="false" outlineLevel="0" collapsed="false">
      <c r="A185" s="1" t="s">
        <v>191</v>
      </c>
      <c r="B185" s="1" t="n">
        <v>8.949772794</v>
      </c>
      <c r="C185" s="1" t="n">
        <v>0.48979057</v>
      </c>
      <c r="D185" s="1" t="n">
        <v>0.054726593</v>
      </c>
      <c r="E185" s="1" t="n">
        <v>-4.191614155</v>
      </c>
      <c r="F185" s="1" t="n">
        <v>0.027695642</v>
      </c>
      <c r="G185" s="1" t="n">
        <v>0.061261556</v>
      </c>
    </row>
    <row r="186" customFormat="false" ht="15" hidden="false" customHeight="false" outlineLevel="0" collapsed="false">
      <c r="A186" s="1" t="s">
        <v>192</v>
      </c>
      <c r="B186" s="1" t="n">
        <v>77.27146291</v>
      </c>
      <c r="C186" s="1" t="n">
        <v>38.17950886</v>
      </c>
      <c r="D186" s="1" t="n">
        <v>0.494095846</v>
      </c>
      <c r="E186" s="1" t="n">
        <v>-1.017137167</v>
      </c>
      <c r="F186" s="1" t="n">
        <v>0.029709445</v>
      </c>
      <c r="G186" s="1" t="n">
        <v>0.065360779</v>
      </c>
    </row>
    <row r="187" customFormat="false" ht="15" hidden="false" customHeight="false" outlineLevel="0" collapsed="false">
      <c r="A187" s="1" t="s">
        <v>193</v>
      </c>
      <c r="B187" s="1" t="n">
        <v>36.5369148</v>
      </c>
      <c r="C187" s="1" t="n">
        <v>93.63218924</v>
      </c>
      <c r="D187" s="1" t="n">
        <v>2.562673661</v>
      </c>
      <c r="E187" s="1" t="n">
        <v>1.357649773</v>
      </c>
      <c r="F187" s="1" t="n">
        <v>0.030582266</v>
      </c>
      <c r="G187" s="1" t="n">
        <v>0.06691926</v>
      </c>
    </row>
    <row r="188" customFormat="false" ht="15" hidden="false" customHeight="false" outlineLevel="0" collapsed="false">
      <c r="A188" s="1" t="s">
        <v>194</v>
      </c>
      <c r="B188" s="1" t="n">
        <v>5799.304725</v>
      </c>
      <c r="C188" s="1" t="n">
        <v>1953.166305</v>
      </c>
      <c r="D188" s="1" t="n">
        <v>0.336793184</v>
      </c>
      <c r="E188" s="1" t="n">
        <v>-1.570065152</v>
      </c>
      <c r="F188" s="1" t="n">
        <v>0.030779225</v>
      </c>
      <c r="G188" s="1" t="n">
        <v>0.066990078</v>
      </c>
    </row>
    <row r="189" customFormat="false" ht="15" hidden="false" customHeight="false" outlineLevel="0" collapsed="false">
      <c r="A189" s="1" t="s">
        <v>195</v>
      </c>
      <c r="B189" s="1" t="n">
        <v>33.02162088</v>
      </c>
      <c r="C189" s="1" t="n">
        <v>11.40698897</v>
      </c>
      <c r="D189" s="1" t="n">
        <v>0.345440008</v>
      </c>
      <c r="E189" s="1" t="n">
        <v>-1.533492914</v>
      </c>
      <c r="F189" s="1" t="n">
        <v>0.033532137</v>
      </c>
      <c r="G189" s="1" t="n">
        <v>0.07259351</v>
      </c>
    </row>
    <row r="190" customFormat="false" ht="15" hidden="false" customHeight="false" outlineLevel="0" collapsed="false">
      <c r="A190" s="1" t="s">
        <v>196</v>
      </c>
      <c r="B190" s="1" t="n">
        <v>78.64430396</v>
      </c>
      <c r="C190" s="1" t="n">
        <v>32.21108072</v>
      </c>
      <c r="D190" s="1" t="n">
        <v>0.409579322</v>
      </c>
      <c r="E190" s="1" t="n">
        <v>-1.287785212</v>
      </c>
      <c r="F190" s="1" t="n">
        <v>0.033847916</v>
      </c>
      <c r="G190" s="1" t="n">
        <v>0.072889427</v>
      </c>
    </row>
    <row r="191" customFormat="false" ht="15" hidden="false" customHeight="false" outlineLevel="0" collapsed="false">
      <c r="A191" s="1" t="s">
        <v>197</v>
      </c>
      <c r="B191" s="1" t="n">
        <v>13.20966799</v>
      </c>
      <c r="C191" s="1" t="n">
        <v>2.350366235</v>
      </c>
      <c r="D191" s="1" t="n">
        <v>0.17792773</v>
      </c>
      <c r="E191" s="1" t="n">
        <v>-2.490636726</v>
      </c>
      <c r="F191" s="1" t="n">
        <v>0.034191858</v>
      </c>
      <c r="G191" s="1" t="n">
        <v>0.07324256</v>
      </c>
    </row>
    <row r="192" customFormat="false" ht="15" hidden="false" customHeight="false" outlineLevel="0" collapsed="false">
      <c r="A192" s="1" t="s">
        <v>198</v>
      </c>
      <c r="B192" s="1" t="n">
        <v>23.35195939</v>
      </c>
      <c r="C192" s="1" t="n">
        <v>7.49016535</v>
      </c>
      <c r="D192" s="1" t="n">
        <v>0.320751044</v>
      </c>
      <c r="E192" s="1" t="n">
        <v>-1.640474135</v>
      </c>
      <c r="F192" s="1" t="n">
        <v>0.034551489</v>
      </c>
      <c r="G192" s="1" t="n">
        <v>0.073625424</v>
      </c>
    </row>
    <row r="193" customFormat="false" ht="15" hidden="false" customHeight="false" outlineLevel="0" collapsed="false">
      <c r="A193" s="1" t="s">
        <v>199</v>
      </c>
      <c r="B193" s="1" t="n">
        <v>30.40804644</v>
      </c>
      <c r="C193" s="1" t="n">
        <v>12.53137785</v>
      </c>
      <c r="D193" s="1" t="n">
        <v>0.412107298</v>
      </c>
      <c r="E193" s="1" t="n">
        <v>-1.278908083</v>
      </c>
      <c r="F193" s="1" t="n">
        <v>0.035566382</v>
      </c>
      <c r="G193" s="1" t="n">
        <v>0.075393321</v>
      </c>
    </row>
    <row r="194" customFormat="false" ht="15" hidden="false" customHeight="false" outlineLevel="0" collapsed="false">
      <c r="A194" s="1" t="s">
        <v>200</v>
      </c>
      <c r="B194" s="1" t="n">
        <v>31.36335727</v>
      </c>
      <c r="C194" s="1" t="n">
        <v>65.12673401</v>
      </c>
      <c r="D194" s="1" t="n">
        <v>2.076523041</v>
      </c>
      <c r="E194" s="1" t="n">
        <v>1.05416988</v>
      </c>
      <c r="F194" s="1" t="n">
        <v>0.03768389</v>
      </c>
      <c r="G194" s="1" t="n">
        <v>0.0794681</v>
      </c>
    </row>
    <row r="195" customFormat="false" ht="15" hidden="false" customHeight="false" outlineLevel="0" collapsed="false">
      <c r="A195" s="1" t="s">
        <v>201</v>
      </c>
      <c r="B195" s="1" t="n">
        <v>51.02229217</v>
      </c>
      <c r="C195" s="1" t="n">
        <v>15.56734758</v>
      </c>
      <c r="D195" s="1" t="n">
        <v>0.305108746</v>
      </c>
      <c r="E195" s="1" t="n">
        <v>-1.712604559</v>
      </c>
      <c r="F195" s="1" t="n">
        <v>0.038319371</v>
      </c>
      <c r="G195" s="1" t="n">
        <v>0.08039167</v>
      </c>
    </row>
    <row r="196" customFormat="false" ht="15" hidden="false" customHeight="false" outlineLevel="0" collapsed="false">
      <c r="A196" s="1" t="s">
        <v>202</v>
      </c>
      <c r="B196" s="1" t="n">
        <v>2073.66507</v>
      </c>
      <c r="C196" s="1" t="n">
        <v>1034.297615</v>
      </c>
      <c r="D196" s="1" t="n">
        <v>0.498777566</v>
      </c>
      <c r="E196" s="1" t="n">
        <v>-1.003531519</v>
      </c>
      <c r="F196" s="1" t="n">
        <v>0.038762185</v>
      </c>
      <c r="G196" s="1" t="n">
        <v>0.080903638</v>
      </c>
    </row>
    <row r="197" customFormat="false" ht="15" hidden="false" customHeight="false" outlineLevel="0" collapsed="false">
      <c r="A197" s="1" t="s">
        <v>203</v>
      </c>
      <c r="B197" s="1" t="n">
        <v>25121.1954</v>
      </c>
      <c r="C197" s="1" t="n">
        <v>12560.49154</v>
      </c>
      <c r="D197" s="1" t="n">
        <v>0.499995774</v>
      </c>
      <c r="E197" s="1" t="n">
        <v>-1.000012194</v>
      </c>
      <c r="F197" s="1" t="n">
        <v>0.039110734</v>
      </c>
      <c r="G197" s="1" t="n">
        <v>0.081214636</v>
      </c>
    </row>
    <row r="198" customFormat="false" ht="15" hidden="false" customHeight="false" outlineLevel="0" collapsed="false">
      <c r="A198" s="1" t="s">
        <v>204</v>
      </c>
      <c r="B198" s="1" t="n">
        <v>98.49550521</v>
      </c>
      <c r="C198" s="1" t="n">
        <v>58.24019041</v>
      </c>
      <c r="D198" s="1" t="n">
        <v>0.591297951</v>
      </c>
      <c r="E198" s="1" t="n">
        <v>-0.758042817</v>
      </c>
      <c r="F198" s="1" t="n">
        <v>0.047168641</v>
      </c>
      <c r="G198" s="1" t="n">
        <v>0.097449934</v>
      </c>
    </row>
    <row r="199" customFormat="false" ht="15" hidden="false" customHeight="false" outlineLevel="0" collapsed="false">
      <c r="A199" s="1" t="s">
        <v>205</v>
      </c>
      <c r="B199" s="1" t="n">
        <v>46.39378259</v>
      </c>
      <c r="C199" s="1" t="n">
        <v>15.17600299</v>
      </c>
      <c r="D199" s="1" t="n">
        <v>0.327112862</v>
      </c>
      <c r="E199" s="1" t="n">
        <v>-1.612139609</v>
      </c>
      <c r="F199" s="1" t="n">
        <v>0.048133885</v>
      </c>
      <c r="G199" s="1" t="n">
        <v>0.098941874</v>
      </c>
    </row>
    <row r="200" customFormat="false" ht="15" hidden="false" customHeight="false" outlineLevel="0" collapsed="false">
      <c r="A200" s="1" t="s">
        <v>206</v>
      </c>
      <c r="B200" s="1" t="n">
        <v>1.796150953</v>
      </c>
      <c r="C200" s="1" t="n">
        <v>10.86947635</v>
      </c>
      <c r="D200" s="1" t="n">
        <v>6.051538337</v>
      </c>
      <c r="E200" s="1" t="n">
        <v>2.597301931</v>
      </c>
      <c r="F200" s="1" t="n">
        <v>0.052464542</v>
      </c>
      <c r="G200" s="1" t="n">
        <v>0.107301851</v>
      </c>
    </row>
    <row r="201" customFormat="false" ht="15" hidden="false" customHeight="false" outlineLevel="0" collapsed="false">
      <c r="A201" s="1" t="s">
        <v>207</v>
      </c>
      <c r="B201" s="1" t="n">
        <v>2.09253799</v>
      </c>
      <c r="C201" s="1" t="n">
        <v>10.86497354</v>
      </c>
      <c r="D201" s="1" t="n">
        <v>5.192246734</v>
      </c>
      <c r="E201" s="1" t="n">
        <v>2.376358941</v>
      </c>
      <c r="F201" s="1" t="n">
        <v>0.053371627</v>
      </c>
      <c r="G201" s="1" t="n">
        <v>0.10861126</v>
      </c>
    </row>
    <row r="202" customFormat="false" ht="15" hidden="false" customHeight="false" outlineLevel="0" collapsed="false">
      <c r="A202" s="1" t="s">
        <v>208</v>
      </c>
      <c r="B202" s="1" t="n">
        <v>5.717117802</v>
      </c>
      <c r="C202" s="1" t="n">
        <v>19.52603016</v>
      </c>
      <c r="D202" s="1" t="n">
        <v>3.415362572</v>
      </c>
      <c r="E202" s="1" t="n">
        <v>1.772038742</v>
      </c>
      <c r="F202" s="1" t="n">
        <v>0.053711335</v>
      </c>
      <c r="G202" s="1" t="n">
        <v>0.108758773</v>
      </c>
    </row>
    <row r="203" customFormat="false" ht="15" hidden="false" customHeight="false" outlineLevel="0" collapsed="false">
      <c r="A203" s="1" t="s">
        <v>209</v>
      </c>
      <c r="B203" s="1" t="n">
        <v>7.624849614</v>
      </c>
      <c r="C203" s="1" t="n">
        <v>23.00528807</v>
      </c>
      <c r="D203" s="1" t="n">
        <v>3.017146467</v>
      </c>
      <c r="E203" s="1" t="n">
        <v>1.593184734</v>
      </c>
      <c r="F203" s="1" t="n">
        <v>0.056142406</v>
      </c>
      <c r="G203" s="1" t="n">
        <v>0.11311861</v>
      </c>
    </row>
    <row r="204" customFormat="false" ht="15" hidden="false" customHeight="false" outlineLevel="0" collapsed="false">
      <c r="A204" s="1" t="s">
        <v>210</v>
      </c>
      <c r="B204" s="1" t="n">
        <v>53681.23915</v>
      </c>
      <c r="C204" s="1" t="n">
        <v>107108.3773</v>
      </c>
      <c r="D204" s="1" t="n">
        <v>1.995266484</v>
      </c>
      <c r="E204" s="1" t="n">
        <v>0.996581443</v>
      </c>
      <c r="F204" s="1" t="n">
        <v>0.060949419</v>
      </c>
      <c r="G204" s="1" t="n">
        <v>0.121748553</v>
      </c>
    </row>
    <row r="205" customFormat="false" ht="15" hidden="false" customHeight="false" outlineLevel="0" collapsed="false">
      <c r="A205" s="1" t="s">
        <v>211</v>
      </c>
      <c r="B205" s="1" t="n">
        <v>21.5273132</v>
      </c>
      <c r="C205" s="1" t="n">
        <v>44.29358855</v>
      </c>
      <c r="D205" s="1" t="n">
        <v>2.057553033</v>
      </c>
      <c r="E205" s="1" t="n">
        <v>1.040929616</v>
      </c>
      <c r="F205" s="1" t="n">
        <v>0.061322981</v>
      </c>
      <c r="G205" s="1" t="n">
        <v>0.121748553</v>
      </c>
    </row>
    <row r="206" customFormat="false" ht="15" hidden="false" customHeight="false" outlineLevel="0" collapsed="false">
      <c r="A206" s="1" t="s">
        <v>212</v>
      </c>
      <c r="B206" s="1" t="n">
        <v>7.89184858</v>
      </c>
      <c r="C206" s="1" t="n">
        <v>0.831771535</v>
      </c>
      <c r="D206" s="1" t="n">
        <v>0.105396287</v>
      </c>
      <c r="E206" s="1" t="n">
        <v>-3.246104057</v>
      </c>
      <c r="F206" s="1" t="n">
        <v>0.061194085</v>
      </c>
      <c r="G206" s="1" t="n">
        <v>0.121748553</v>
      </c>
    </row>
    <row r="207" customFormat="false" ht="15" hidden="false" customHeight="false" outlineLevel="0" collapsed="false">
      <c r="A207" s="1" t="s">
        <v>213</v>
      </c>
      <c r="B207" s="1" t="n">
        <v>8.914605052</v>
      </c>
      <c r="C207" s="1" t="n">
        <v>1.27083818</v>
      </c>
      <c r="D207" s="1" t="n">
        <v>0.142556868</v>
      </c>
      <c r="E207" s="1" t="n">
        <v>-2.810390544</v>
      </c>
      <c r="F207" s="1" t="n">
        <v>0.066799555</v>
      </c>
      <c r="G207" s="1" t="n">
        <v>0.131977761</v>
      </c>
    </row>
    <row r="208" customFormat="false" ht="15" hidden="false" customHeight="false" outlineLevel="0" collapsed="false">
      <c r="A208" s="1" t="s">
        <v>214</v>
      </c>
      <c r="B208" s="1" t="n">
        <v>1.903248077</v>
      </c>
      <c r="C208" s="1" t="n">
        <v>8.95517489</v>
      </c>
      <c r="D208" s="1" t="n">
        <v>4.705206324</v>
      </c>
      <c r="E208" s="1" t="n">
        <v>2.234257987</v>
      </c>
      <c r="F208" s="1" t="n">
        <v>0.067388945</v>
      </c>
      <c r="G208" s="1" t="n">
        <v>0.132499037</v>
      </c>
    </row>
    <row r="209" customFormat="false" ht="15" hidden="false" customHeight="false" outlineLevel="0" collapsed="false">
      <c r="A209" s="1" t="s">
        <v>215</v>
      </c>
      <c r="B209" s="1" t="n">
        <v>23.40176807</v>
      </c>
      <c r="C209" s="1" t="n">
        <v>7.92637076</v>
      </c>
      <c r="D209" s="1" t="n">
        <v>0.338708201</v>
      </c>
      <c r="E209" s="1" t="n">
        <v>-1.561885177</v>
      </c>
      <c r="F209" s="1" t="n">
        <v>0.069673618</v>
      </c>
      <c r="G209" s="1" t="n">
        <v>0.136332512</v>
      </c>
    </row>
    <row r="210" customFormat="false" ht="15" hidden="false" customHeight="false" outlineLevel="0" collapsed="false">
      <c r="A210" s="1" t="s">
        <v>216</v>
      </c>
      <c r="B210" s="1" t="n">
        <v>22.44964504</v>
      </c>
      <c r="C210" s="1" t="n">
        <v>11.50543495</v>
      </c>
      <c r="D210" s="1" t="n">
        <v>0.512499638</v>
      </c>
      <c r="E210" s="1" t="n">
        <v>-0.96437711</v>
      </c>
      <c r="F210" s="1" t="n">
        <v>0.070599045</v>
      </c>
      <c r="G210" s="1" t="n">
        <v>0.137388401</v>
      </c>
    </row>
    <row r="211" customFormat="false" ht="15" hidden="false" customHeight="false" outlineLevel="0" collapsed="false">
      <c r="A211" s="1" t="s">
        <v>217</v>
      </c>
      <c r="B211" s="1" t="n">
        <v>6.769963417</v>
      </c>
      <c r="C211" s="1" t="n">
        <v>0.48979057</v>
      </c>
      <c r="D211" s="1" t="n">
        <v>0.072347595</v>
      </c>
      <c r="E211" s="1" t="n">
        <v>-3.788911135</v>
      </c>
      <c r="F211" s="1" t="n">
        <v>0.070888364</v>
      </c>
      <c r="G211" s="1" t="n">
        <v>0.137388401</v>
      </c>
    </row>
    <row r="212" customFormat="false" ht="15" hidden="false" customHeight="false" outlineLevel="0" collapsed="false">
      <c r="A212" s="1" t="s">
        <v>218</v>
      </c>
      <c r="B212" s="1" t="n">
        <v>2990.000871</v>
      </c>
      <c r="C212" s="1" t="n">
        <v>5876.641896</v>
      </c>
      <c r="D212" s="1" t="n">
        <v>1.9654315</v>
      </c>
      <c r="E212" s="1" t="n">
        <v>0.974846083</v>
      </c>
      <c r="F212" s="1" t="n">
        <v>0.074307869</v>
      </c>
      <c r="G212" s="1" t="n">
        <v>0.141987336</v>
      </c>
    </row>
    <row r="213" customFormat="false" ht="15" hidden="false" customHeight="false" outlineLevel="0" collapsed="false">
      <c r="A213" s="1" t="s">
        <v>219</v>
      </c>
      <c r="B213" s="1" t="n">
        <v>546.8280285</v>
      </c>
      <c r="C213" s="1" t="n">
        <v>227.0751857</v>
      </c>
      <c r="D213" s="1" t="n">
        <v>0.415258864</v>
      </c>
      <c r="E213" s="1" t="n">
        <v>-1.267917133</v>
      </c>
      <c r="F213" s="1" t="n">
        <v>0.074264914</v>
      </c>
      <c r="G213" s="1" t="n">
        <v>0.141987336</v>
      </c>
    </row>
    <row r="214" customFormat="false" ht="15" hidden="false" customHeight="false" outlineLevel="0" collapsed="false">
      <c r="A214" s="1" t="s">
        <v>220</v>
      </c>
      <c r="B214" s="1" t="n">
        <v>10.37471749</v>
      </c>
      <c r="C214" s="1" t="n">
        <v>1.76062875</v>
      </c>
      <c r="D214" s="1" t="n">
        <v>0.169703778</v>
      </c>
      <c r="E214" s="1" t="n">
        <v>-2.558909415</v>
      </c>
      <c r="F214" s="1" t="n">
        <v>0.074272092</v>
      </c>
      <c r="G214" s="1" t="n">
        <v>0.141987336</v>
      </c>
    </row>
    <row r="215" customFormat="false" ht="15" hidden="false" customHeight="false" outlineLevel="0" collapsed="false">
      <c r="A215" s="1" t="s">
        <v>221</v>
      </c>
      <c r="B215" s="1" t="n">
        <v>46439.49629</v>
      </c>
      <c r="C215" s="1" t="n">
        <v>24119.20532</v>
      </c>
      <c r="D215" s="1" t="n">
        <v>0.519368366</v>
      </c>
      <c r="E215" s="1" t="n">
        <v>-0.94516995</v>
      </c>
      <c r="F215" s="1" t="n">
        <v>0.076261601</v>
      </c>
      <c r="G215" s="1" t="n">
        <v>0.144364984</v>
      </c>
    </row>
    <row r="216" customFormat="false" ht="15" hidden="false" customHeight="false" outlineLevel="0" collapsed="false">
      <c r="A216" s="1" t="s">
        <v>222</v>
      </c>
      <c r="B216" s="1" t="n">
        <v>10.12954127</v>
      </c>
      <c r="C216" s="1" t="n">
        <v>2.20255663</v>
      </c>
      <c r="D216" s="1" t="n">
        <v>0.217438931</v>
      </c>
      <c r="E216" s="1" t="n">
        <v>-2.201317824</v>
      </c>
      <c r="F216" s="1" t="n">
        <v>0.07617021</v>
      </c>
      <c r="G216" s="1" t="n">
        <v>0.144364984</v>
      </c>
    </row>
    <row r="217" customFormat="false" ht="15" hidden="false" customHeight="false" outlineLevel="0" collapsed="false">
      <c r="A217" s="1" t="s">
        <v>223</v>
      </c>
      <c r="B217" s="1" t="n">
        <v>158.6280865</v>
      </c>
      <c r="C217" s="1" t="n">
        <v>303.802566</v>
      </c>
      <c r="D217" s="1" t="n">
        <v>1.915187737</v>
      </c>
      <c r="E217" s="1" t="n">
        <v>0.93748582</v>
      </c>
      <c r="F217" s="1" t="n">
        <v>0.082485094</v>
      </c>
      <c r="G217" s="1" t="n">
        <v>0.155423301</v>
      </c>
    </row>
    <row r="218" customFormat="false" ht="15" hidden="false" customHeight="false" outlineLevel="0" collapsed="false">
      <c r="A218" s="1" t="s">
        <v>224</v>
      </c>
      <c r="B218" s="1" t="n">
        <v>11.91991255</v>
      </c>
      <c r="C218" s="1" t="n">
        <v>4.257303655</v>
      </c>
      <c r="D218" s="1" t="n">
        <v>0.357158967</v>
      </c>
      <c r="E218" s="1" t="n">
        <v>-1.485361752</v>
      </c>
      <c r="F218" s="1" t="n">
        <v>0.086535846</v>
      </c>
      <c r="G218" s="1" t="n">
        <v>0.162304559</v>
      </c>
    </row>
    <row r="219" customFormat="false" ht="15" hidden="false" customHeight="false" outlineLevel="0" collapsed="false">
      <c r="A219" s="1" t="s">
        <v>225</v>
      </c>
      <c r="B219" s="1" t="n">
        <v>29.0844192</v>
      </c>
      <c r="C219" s="1" t="n">
        <v>56.77846401</v>
      </c>
      <c r="D219" s="1" t="n">
        <v>1.952195216</v>
      </c>
      <c r="E219" s="1" t="n">
        <v>0.965097327</v>
      </c>
      <c r="F219" s="1" t="n">
        <v>0.091458307</v>
      </c>
      <c r="G219" s="1" t="n">
        <v>0.170750141</v>
      </c>
    </row>
    <row r="220" customFormat="false" ht="15" hidden="false" customHeight="false" outlineLevel="0" collapsed="false">
      <c r="A220" s="1" t="s">
        <v>226</v>
      </c>
      <c r="B220" s="1" t="n">
        <v>66.95452358</v>
      </c>
      <c r="C220" s="1" t="n">
        <v>121.6660252</v>
      </c>
      <c r="D220" s="1" t="n">
        <v>1.817144215</v>
      </c>
      <c r="E220" s="1" t="n">
        <v>0.861672922</v>
      </c>
      <c r="F220" s="1" t="n">
        <v>0.093150253</v>
      </c>
      <c r="G220" s="1" t="n">
        <v>0.172327969</v>
      </c>
    </row>
    <row r="221" customFormat="false" ht="15" hidden="false" customHeight="false" outlineLevel="0" collapsed="false">
      <c r="A221" s="1" t="s">
        <v>227</v>
      </c>
      <c r="B221" s="1" t="n">
        <v>29.81516616</v>
      </c>
      <c r="C221" s="1" t="n">
        <v>13.70226911</v>
      </c>
      <c r="D221" s="1" t="n">
        <v>0.459573797</v>
      </c>
      <c r="E221" s="1" t="n">
        <v>-1.121631552</v>
      </c>
      <c r="F221" s="1" t="n">
        <v>0.093065527</v>
      </c>
      <c r="G221" s="1" t="n">
        <v>0.172327969</v>
      </c>
    </row>
    <row r="222" customFormat="false" ht="15" hidden="false" customHeight="false" outlineLevel="0" collapsed="false">
      <c r="A222" s="1" t="s">
        <v>228</v>
      </c>
      <c r="B222" s="1" t="n">
        <v>109.2065788</v>
      </c>
      <c r="C222" s="1" t="n">
        <v>264.6137191</v>
      </c>
      <c r="D222" s="1" t="n">
        <v>2.423056578</v>
      </c>
      <c r="E222" s="1" t="n">
        <v>1.276828092</v>
      </c>
      <c r="F222" s="1" t="n">
        <v>0.095482872</v>
      </c>
      <c r="G222" s="1" t="n">
        <v>0.175844022</v>
      </c>
    </row>
    <row r="223" customFormat="false" ht="15" hidden="false" customHeight="false" outlineLevel="0" collapsed="false">
      <c r="A223" s="1" t="s">
        <v>229</v>
      </c>
      <c r="B223" s="1" t="n">
        <v>85.85532152</v>
      </c>
      <c r="C223" s="1" t="n">
        <v>327.4345499</v>
      </c>
      <c r="D223" s="1" t="n">
        <v>3.813794464</v>
      </c>
      <c r="E223" s="1" t="n">
        <v>1.931227095</v>
      </c>
      <c r="F223" s="1" t="n">
        <v>0.101603972</v>
      </c>
      <c r="G223" s="1" t="n">
        <v>0.186273949</v>
      </c>
    </row>
    <row r="224" customFormat="false" ht="15" hidden="false" customHeight="false" outlineLevel="0" collapsed="false">
      <c r="A224" s="1" t="s">
        <v>230</v>
      </c>
      <c r="B224" s="1" t="n">
        <v>171.61347</v>
      </c>
      <c r="C224" s="1" t="n">
        <v>120.818803</v>
      </c>
      <c r="D224" s="1" t="n">
        <v>0.704017015</v>
      </c>
      <c r="E224" s="1" t="n">
        <v>-0.506317797</v>
      </c>
      <c r="F224" s="1" t="n">
        <v>0.103562785</v>
      </c>
      <c r="G224" s="1" t="n">
        <v>0.189013693</v>
      </c>
    </row>
    <row r="225" customFormat="false" ht="15" hidden="false" customHeight="false" outlineLevel="0" collapsed="false">
      <c r="A225" s="1" t="s">
        <v>231</v>
      </c>
      <c r="B225" s="1" t="n">
        <v>8393.23645</v>
      </c>
      <c r="C225" s="1" t="n">
        <v>12625.87167</v>
      </c>
      <c r="D225" s="1" t="n">
        <v>1.504291193</v>
      </c>
      <c r="E225" s="1" t="n">
        <v>0.589083864</v>
      </c>
      <c r="F225" s="1" t="n">
        <v>0.104949481</v>
      </c>
      <c r="G225" s="1" t="n">
        <v>0.190689458</v>
      </c>
    </row>
    <row r="226" customFormat="false" ht="15" hidden="false" customHeight="false" outlineLevel="0" collapsed="false">
      <c r="A226" s="1" t="s">
        <v>232</v>
      </c>
      <c r="B226" s="1" t="n">
        <v>1.261260194</v>
      </c>
      <c r="C226" s="1" t="n">
        <v>23.45701932</v>
      </c>
      <c r="D226" s="1" t="n">
        <v>18.59808106</v>
      </c>
      <c r="E226" s="1" t="n">
        <v>4.217081867</v>
      </c>
      <c r="F226" s="1" t="n">
        <v>0.10721242</v>
      </c>
      <c r="G226" s="1" t="n">
        <v>0.193935356</v>
      </c>
    </row>
    <row r="227" customFormat="false" ht="15" hidden="false" customHeight="false" outlineLevel="0" collapsed="false">
      <c r="A227" s="1" t="s">
        <v>233</v>
      </c>
      <c r="B227" s="1" t="n">
        <v>9.889040541</v>
      </c>
      <c r="C227" s="1" t="n">
        <v>3.81823701</v>
      </c>
      <c r="D227" s="1" t="n">
        <v>0.386107934</v>
      </c>
      <c r="E227" s="1" t="n">
        <v>-1.372923896</v>
      </c>
      <c r="F227" s="1" t="n">
        <v>0.110707069</v>
      </c>
      <c r="G227" s="1" t="n">
        <v>0.199370694</v>
      </c>
    </row>
    <row r="228" customFormat="false" ht="15" hidden="false" customHeight="false" outlineLevel="0" collapsed="false">
      <c r="A228" s="1" t="s">
        <v>234</v>
      </c>
      <c r="B228" s="1" t="n">
        <v>22.58523741</v>
      </c>
      <c r="C228" s="1" t="n">
        <v>10.37668391</v>
      </c>
      <c r="D228" s="1" t="n">
        <v>0.459445421</v>
      </c>
      <c r="E228" s="1" t="n">
        <v>-1.122034606</v>
      </c>
      <c r="F228" s="1" t="n">
        <v>0.114358857</v>
      </c>
      <c r="G228" s="1" t="n">
        <v>0.204140591</v>
      </c>
    </row>
    <row r="229" customFormat="false" ht="15" hidden="false" customHeight="false" outlineLevel="0" collapsed="false">
      <c r="A229" s="1" t="s">
        <v>235</v>
      </c>
      <c r="B229" s="1" t="n">
        <v>13.12617927</v>
      </c>
      <c r="C229" s="1" t="n">
        <v>4.79781815</v>
      </c>
      <c r="D229" s="1" t="n">
        <v>0.365515208</v>
      </c>
      <c r="E229" s="1" t="n">
        <v>-1.45199666</v>
      </c>
      <c r="F229" s="1" t="n">
        <v>0.113874736</v>
      </c>
      <c r="G229" s="1" t="n">
        <v>0.204140591</v>
      </c>
    </row>
    <row r="230" customFormat="false" ht="15" hidden="false" customHeight="false" outlineLevel="0" collapsed="false">
      <c r="A230" s="1" t="s">
        <v>236</v>
      </c>
      <c r="B230" s="1" t="n">
        <v>65.01121986</v>
      </c>
      <c r="C230" s="1" t="n">
        <v>39.87932905</v>
      </c>
      <c r="D230" s="1" t="n">
        <v>0.613422254</v>
      </c>
      <c r="E230" s="1" t="n">
        <v>-0.705047588</v>
      </c>
      <c r="F230" s="1" t="n">
        <v>0.117327566</v>
      </c>
      <c r="G230" s="1" t="n">
        <v>0.208525412</v>
      </c>
    </row>
    <row r="231" customFormat="false" ht="15" hidden="false" customHeight="false" outlineLevel="0" collapsed="false">
      <c r="A231" s="1" t="s">
        <v>237</v>
      </c>
      <c r="B231" s="1" t="n">
        <v>973.1805056</v>
      </c>
      <c r="C231" s="1" t="n">
        <v>700.9827366</v>
      </c>
      <c r="D231" s="1" t="n">
        <v>0.720300841</v>
      </c>
      <c r="E231" s="1" t="n">
        <v>-0.473328506</v>
      </c>
      <c r="F231" s="1" t="n">
        <v>0.119914745</v>
      </c>
      <c r="G231" s="1" t="n">
        <v>0.212196961</v>
      </c>
    </row>
    <row r="232" customFormat="false" ht="15" hidden="false" customHeight="false" outlineLevel="0" collapsed="false">
      <c r="A232" s="1" t="s">
        <v>238</v>
      </c>
      <c r="B232" s="1" t="n">
        <v>276.433507</v>
      </c>
      <c r="C232" s="1" t="n">
        <v>515.2893449</v>
      </c>
      <c r="D232" s="1" t="n">
        <v>1.864062539</v>
      </c>
      <c r="E232" s="1" t="n">
        <v>0.898450263</v>
      </c>
      <c r="F232" s="1" t="n">
        <v>0.127321814</v>
      </c>
      <c r="G232" s="1" t="n">
        <v>0.224195267</v>
      </c>
    </row>
    <row r="233" customFormat="false" ht="15" hidden="false" customHeight="false" outlineLevel="0" collapsed="false">
      <c r="A233" s="1" t="s">
        <v>239</v>
      </c>
      <c r="B233" s="1" t="n">
        <v>14.51087762</v>
      </c>
      <c r="C233" s="1" t="n">
        <v>3.474895745</v>
      </c>
      <c r="D233" s="1" t="n">
        <v>0.239468338</v>
      </c>
      <c r="E233" s="1" t="n">
        <v>-2.062093177</v>
      </c>
      <c r="F233" s="1" t="n">
        <v>0.127796811</v>
      </c>
      <c r="G233" s="1" t="n">
        <v>0.224195267</v>
      </c>
    </row>
    <row r="234" customFormat="false" ht="15" hidden="false" customHeight="false" outlineLevel="0" collapsed="false">
      <c r="A234" s="1" t="s">
        <v>240</v>
      </c>
      <c r="B234" s="1" t="n">
        <v>15.16661361</v>
      </c>
      <c r="C234" s="1" t="n">
        <v>5.532504005</v>
      </c>
      <c r="D234" s="1" t="n">
        <v>0.36478176</v>
      </c>
      <c r="E234" s="1" t="n">
        <v>-1.454894503</v>
      </c>
      <c r="F234" s="1" t="n">
        <v>0.129733689</v>
      </c>
      <c r="G234" s="1" t="n">
        <v>0.226616359</v>
      </c>
    </row>
    <row r="235" customFormat="false" ht="15" hidden="false" customHeight="false" outlineLevel="0" collapsed="false">
      <c r="A235" s="1" t="s">
        <v>241</v>
      </c>
      <c r="B235" s="1" t="n">
        <v>4.032547708</v>
      </c>
      <c r="C235" s="1" t="n">
        <v>19.63456078</v>
      </c>
      <c r="D235" s="1" t="n">
        <v>4.869021323</v>
      </c>
      <c r="E235" s="1" t="n">
        <v>2.283631819</v>
      </c>
      <c r="F235" s="1" t="n">
        <v>0.1308299</v>
      </c>
      <c r="G235" s="1" t="n">
        <v>0.22755457</v>
      </c>
    </row>
    <row r="236" customFormat="false" ht="15" hidden="false" customHeight="false" outlineLevel="0" collapsed="false">
      <c r="A236" s="1" t="s">
        <v>242</v>
      </c>
      <c r="B236" s="1" t="n">
        <v>5.68932363</v>
      </c>
      <c r="C236" s="1" t="n">
        <v>2.64448451</v>
      </c>
      <c r="D236" s="1" t="n">
        <v>0.464815272</v>
      </c>
      <c r="E236" s="1" t="n">
        <v>-1.105270624</v>
      </c>
      <c r="F236" s="1" t="n">
        <v>0.135657473</v>
      </c>
      <c r="G236" s="1" t="n">
        <v>0.234947198</v>
      </c>
    </row>
    <row r="237" customFormat="false" ht="15" hidden="false" customHeight="false" outlineLevel="0" collapsed="false">
      <c r="A237" s="1" t="s">
        <v>243</v>
      </c>
      <c r="B237" s="1" t="n">
        <v>129.2910979</v>
      </c>
      <c r="C237" s="1" t="n">
        <v>237.7678667</v>
      </c>
      <c r="D237" s="1" t="n">
        <v>1.839011893</v>
      </c>
      <c r="E237" s="1" t="n">
        <v>0.87893081</v>
      </c>
      <c r="F237" s="1" t="n">
        <v>0.137282779</v>
      </c>
      <c r="G237" s="1" t="n">
        <v>0.236754623</v>
      </c>
    </row>
    <row r="238" customFormat="false" ht="15" hidden="false" customHeight="false" outlineLevel="0" collapsed="false">
      <c r="A238" s="1" t="s">
        <v>244</v>
      </c>
      <c r="B238" s="1" t="n">
        <v>10.60873748</v>
      </c>
      <c r="C238" s="1" t="n">
        <v>4.063132295</v>
      </c>
      <c r="D238" s="1" t="n">
        <v>0.382998665</v>
      </c>
      <c r="E238" s="1" t="n">
        <v>-1.38458873</v>
      </c>
      <c r="F238" s="1" t="n">
        <v>0.143950733</v>
      </c>
      <c r="G238" s="1" t="n">
        <v>0.247206533</v>
      </c>
    </row>
    <row r="239" customFormat="false" ht="15" hidden="false" customHeight="false" outlineLevel="0" collapsed="false">
      <c r="A239" s="1" t="s">
        <v>245</v>
      </c>
      <c r="B239" s="1" t="n">
        <v>20.13753624</v>
      </c>
      <c r="C239" s="1" t="n">
        <v>41.25461695</v>
      </c>
      <c r="D239" s="1" t="n">
        <v>2.048642716</v>
      </c>
      <c r="E239" s="1" t="n">
        <v>1.0346684</v>
      </c>
      <c r="F239" s="1" t="n">
        <v>0.147315199</v>
      </c>
      <c r="G239" s="1" t="n">
        <v>0.251740511</v>
      </c>
    </row>
    <row r="240" customFormat="false" ht="15" hidden="false" customHeight="false" outlineLevel="0" collapsed="false">
      <c r="A240" s="1" t="s">
        <v>246</v>
      </c>
      <c r="B240" s="1" t="n">
        <v>24.27399328</v>
      </c>
      <c r="C240" s="1" t="n">
        <v>14.39045258</v>
      </c>
      <c r="D240" s="1" t="n">
        <v>0.592834167</v>
      </c>
      <c r="E240" s="1" t="n">
        <v>-0.754299498</v>
      </c>
      <c r="F240" s="1" t="n">
        <v>0.147827966</v>
      </c>
      <c r="G240" s="1" t="n">
        <v>0.251740511</v>
      </c>
    </row>
    <row r="241" customFormat="false" ht="15" hidden="false" customHeight="false" outlineLevel="0" collapsed="false">
      <c r="A241" s="1" t="s">
        <v>247</v>
      </c>
      <c r="B241" s="1" t="n">
        <v>5.522749291</v>
      </c>
      <c r="C241" s="1" t="n">
        <v>0.734685855</v>
      </c>
      <c r="D241" s="1" t="n">
        <v>0.133029007</v>
      </c>
      <c r="E241" s="1" t="n">
        <v>-2.910187233</v>
      </c>
      <c r="F241" s="1" t="n">
        <v>0.15398247</v>
      </c>
      <c r="G241" s="1" t="n">
        <v>0.261128605</v>
      </c>
    </row>
    <row r="242" customFormat="false" ht="15" hidden="false" customHeight="false" outlineLevel="0" collapsed="false">
      <c r="A242" s="1" t="s">
        <v>248</v>
      </c>
      <c r="B242" s="1" t="n">
        <v>8.801728256</v>
      </c>
      <c r="C242" s="1" t="n">
        <v>21.04612579</v>
      </c>
      <c r="D242" s="1" t="n">
        <v>2.391135602</v>
      </c>
      <c r="E242" s="1" t="n">
        <v>1.257695948</v>
      </c>
      <c r="F242" s="1" t="n">
        <v>0.1607044</v>
      </c>
      <c r="G242" s="1" t="n">
        <v>0.270471275</v>
      </c>
    </row>
    <row r="243" customFormat="false" ht="15" hidden="false" customHeight="false" outlineLevel="0" collapsed="false">
      <c r="A243" s="1" t="s">
        <v>249</v>
      </c>
      <c r="B243" s="1" t="n">
        <v>10.90223468</v>
      </c>
      <c r="C243" s="1" t="n">
        <v>4.30802758</v>
      </c>
      <c r="D243" s="1" t="n">
        <v>0.395150876</v>
      </c>
      <c r="E243" s="1" t="n">
        <v>-1.33952449</v>
      </c>
      <c r="F243" s="1" t="n">
        <v>0.160820758</v>
      </c>
      <c r="G243" s="1" t="n">
        <v>0.270471275</v>
      </c>
    </row>
    <row r="244" customFormat="false" ht="15" hidden="false" customHeight="false" outlineLevel="0" collapsed="false">
      <c r="A244" s="1" t="s">
        <v>250</v>
      </c>
      <c r="B244" s="1" t="n">
        <v>399.4639475</v>
      </c>
      <c r="C244" s="1" t="n">
        <v>256.7786364</v>
      </c>
      <c r="D244" s="1" t="n">
        <v>0.642808038</v>
      </c>
      <c r="E244" s="1" t="n">
        <v>-0.637540125</v>
      </c>
      <c r="F244" s="1" t="n">
        <v>0.161898812</v>
      </c>
      <c r="G244" s="1" t="n">
        <v>0.271163854</v>
      </c>
    </row>
    <row r="245" customFormat="false" ht="15" hidden="false" customHeight="false" outlineLevel="0" collapsed="false">
      <c r="A245" s="1" t="s">
        <v>251</v>
      </c>
      <c r="B245" s="1" t="n">
        <v>21.47361565</v>
      </c>
      <c r="C245" s="1" t="n">
        <v>39.23764798</v>
      </c>
      <c r="D245" s="1" t="n">
        <v>1.827249244</v>
      </c>
      <c r="E245" s="1" t="n">
        <v>0.869673437</v>
      </c>
      <c r="F245" s="1" t="n">
        <v>0.16834182</v>
      </c>
      <c r="G245" s="1" t="n">
        <v>0.280799674</v>
      </c>
    </row>
    <row r="246" customFormat="false" ht="15" hidden="false" customHeight="false" outlineLevel="0" collapsed="false">
      <c r="A246" s="1" t="s">
        <v>252</v>
      </c>
      <c r="B246" s="1" t="n">
        <v>8.028333776</v>
      </c>
      <c r="C246" s="1" t="n">
        <v>16.54106562</v>
      </c>
      <c r="D246" s="1" t="n">
        <v>2.060336065</v>
      </c>
      <c r="E246" s="1" t="n">
        <v>1.042879677</v>
      </c>
      <c r="F246" s="1" t="n">
        <v>0.170261423</v>
      </c>
      <c r="G246" s="1" t="n">
        <v>0.282842446</v>
      </c>
    </row>
    <row r="247" customFormat="false" ht="15" hidden="false" customHeight="false" outlineLevel="0" collapsed="false">
      <c r="A247" s="1" t="s">
        <v>253</v>
      </c>
      <c r="B247" s="1" t="n">
        <v>403.5114145</v>
      </c>
      <c r="C247" s="1" t="n">
        <v>745.9650517</v>
      </c>
      <c r="D247" s="1" t="n">
        <v>1.848683891</v>
      </c>
      <c r="E247" s="1" t="n">
        <v>0.886498557</v>
      </c>
      <c r="F247" s="1" t="n">
        <v>0.175757149</v>
      </c>
      <c r="G247" s="1" t="n">
        <v>0.290785203</v>
      </c>
    </row>
    <row r="248" customFormat="false" ht="15" hidden="false" customHeight="false" outlineLevel="0" collapsed="false">
      <c r="A248" s="1" t="s">
        <v>254</v>
      </c>
      <c r="B248" s="1" t="n">
        <v>207.7327484</v>
      </c>
      <c r="C248" s="1" t="n">
        <v>143.7998409</v>
      </c>
      <c r="D248" s="1" t="n">
        <v>0.692234816</v>
      </c>
      <c r="E248" s="1" t="n">
        <v>-0.530666591</v>
      </c>
      <c r="F248" s="1" t="n">
        <v>0.177538052</v>
      </c>
      <c r="G248" s="1" t="n">
        <v>0.292542459</v>
      </c>
    </row>
    <row r="249" customFormat="false" ht="15" hidden="false" customHeight="false" outlineLevel="0" collapsed="false">
      <c r="A249" s="1" t="s">
        <v>255</v>
      </c>
      <c r="B249" s="1" t="n">
        <v>394.8927295</v>
      </c>
      <c r="C249" s="1" t="n">
        <v>615.407878</v>
      </c>
      <c r="D249" s="1" t="n">
        <v>1.558417849</v>
      </c>
      <c r="E249" s="1" t="n">
        <v>0.640082106</v>
      </c>
      <c r="F249" s="1" t="n">
        <v>0.178881286</v>
      </c>
      <c r="G249" s="1" t="n">
        <v>0.293567272</v>
      </c>
    </row>
    <row r="250" customFormat="false" ht="15" hidden="false" customHeight="false" outlineLevel="0" collapsed="false">
      <c r="A250" s="1" t="s">
        <v>256</v>
      </c>
      <c r="B250" s="1" t="n">
        <v>3.413275398</v>
      </c>
      <c r="C250" s="1" t="n">
        <v>8.46402402</v>
      </c>
      <c r="D250" s="1" t="n">
        <v>2.479736626</v>
      </c>
      <c r="E250" s="1" t="n">
        <v>1.3101869</v>
      </c>
      <c r="F250" s="1" t="n">
        <v>0.181190194</v>
      </c>
      <c r="G250" s="1" t="n">
        <v>0.296162286</v>
      </c>
    </row>
    <row r="251" customFormat="false" ht="15" hidden="false" customHeight="false" outlineLevel="0" collapsed="false">
      <c r="A251" s="1" t="s">
        <v>257</v>
      </c>
      <c r="B251" s="1" t="n">
        <v>677.7821264</v>
      </c>
      <c r="C251" s="1" t="n">
        <v>399.5163228</v>
      </c>
      <c r="D251" s="1" t="n">
        <v>0.58944653</v>
      </c>
      <c r="E251" s="1" t="n">
        <v>-0.762567145</v>
      </c>
      <c r="F251" s="1" t="n">
        <v>0.187981852</v>
      </c>
      <c r="G251" s="1" t="n">
        <v>0.306034455</v>
      </c>
    </row>
    <row r="252" customFormat="false" ht="15" hidden="false" customHeight="false" outlineLevel="0" collapsed="false">
      <c r="A252" s="1" t="s">
        <v>258</v>
      </c>
      <c r="B252" s="1" t="n">
        <v>8520.402284</v>
      </c>
      <c r="C252" s="1" t="n">
        <v>6580.397914</v>
      </c>
      <c r="D252" s="1" t="n">
        <v>0.772310707</v>
      </c>
      <c r="E252" s="1" t="n">
        <v>-0.372746722</v>
      </c>
      <c r="F252" s="1" t="n">
        <v>0.19103158</v>
      </c>
      <c r="G252" s="1" t="n">
        <v>0.309410683</v>
      </c>
    </row>
    <row r="253" customFormat="false" ht="15" hidden="false" customHeight="false" outlineLevel="0" collapsed="false">
      <c r="A253" s="1" t="s">
        <v>259</v>
      </c>
      <c r="B253" s="1" t="n">
        <v>4.752244645</v>
      </c>
      <c r="C253" s="1" t="n">
        <v>11.4026268</v>
      </c>
      <c r="D253" s="1" t="n">
        <v>2.399419149</v>
      </c>
      <c r="E253" s="1" t="n">
        <v>1.262685201</v>
      </c>
      <c r="F253" s="1" t="n">
        <v>0.191576148</v>
      </c>
      <c r="G253" s="1" t="n">
        <v>0.309410683</v>
      </c>
    </row>
    <row r="254" customFormat="false" ht="15" hidden="false" customHeight="false" outlineLevel="0" collapsed="false">
      <c r="A254" s="1" t="s">
        <v>260</v>
      </c>
      <c r="B254" s="1" t="n">
        <v>4381.203751</v>
      </c>
      <c r="C254" s="1" t="n">
        <v>3238.10272</v>
      </c>
      <c r="D254" s="1" t="n">
        <v>0.739089735</v>
      </c>
      <c r="E254" s="1" t="n">
        <v>-0.436178558</v>
      </c>
      <c r="F254" s="1" t="n">
        <v>0.197936018</v>
      </c>
      <c r="G254" s="1" t="n">
        <v>0.318418811</v>
      </c>
    </row>
    <row r="255" customFormat="false" ht="15" hidden="false" customHeight="false" outlineLevel="0" collapsed="false">
      <c r="A255" s="1" t="s">
        <v>261</v>
      </c>
      <c r="B255" s="1" t="n">
        <v>311.8540183</v>
      </c>
      <c r="C255" s="1" t="n">
        <v>244.443006</v>
      </c>
      <c r="D255" s="1" t="n">
        <v>0.783837923</v>
      </c>
      <c r="E255" s="1" t="n">
        <v>-0.351372721</v>
      </c>
      <c r="F255" s="1" t="n">
        <v>0.201109644</v>
      </c>
      <c r="G255" s="1" t="n">
        <v>0.321731646</v>
      </c>
    </row>
    <row r="256" customFormat="false" ht="15" hidden="false" customHeight="false" outlineLevel="0" collapsed="false">
      <c r="A256" s="1" t="s">
        <v>262</v>
      </c>
      <c r="B256" s="1" t="n">
        <v>13.10635353</v>
      </c>
      <c r="C256" s="1" t="n">
        <v>5.920846725</v>
      </c>
      <c r="D256" s="1" t="n">
        <v>0.451753931</v>
      </c>
      <c r="E256" s="1" t="n">
        <v>-1.146390941</v>
      </c>
      <c r="F256" s="1" t="n">
        <v>0.201576339</v>
      </c>
      <c r="G256" s="1" t="n">
        <v>0.321731646</v>
      </c>
    </row>
    <row r="257" customFormat="false" ht="15" hidden="false" customHeight="false" outlineLevel="0" collapsed="false">
      <c r="A257" s="1" t="s">
        <v>263</v>
      </c>
      <c r="B257" s="1" t="n">
        <v>449.9983739</v>
      </c>
      <c r="C257" s="1" t="n">
        <v>860.4427042</v>
      </c>
      <c r="D257" s="1" t="n">
        <v>1.912101808</v>
      </c>
      <c r="E257" s="1" t="n">
        <v>0.93515934</v>
      </c>
      <c r="F257" s="1" t="n">
        <v>0.203418985</v>
      </c>
      <c r="G257" s="1" t="n">
        <v>0.323404402</v>
      </c>
    </row>
    <row r="258" customFormat="false" ht="15" hidden="false" customHeight="false" outlineLevel="0" collapsed="false">
      <c r="A258" s="1" t="s">
        <v>264</v>
      </c>
      <c r="B258" s="1" t="n">
        <v>226.9076002</v>
      </c>
      <c r="C258" s="1" t="n">
        <v>408.4779524</v>
      </c>
      <c r="D258" s="1" t="n">
        <v>1.80019511</v>
      </c>
      <c r="E258" s="1" t="n">
        <v>0.848153278</v>
      </c>
      <c r="F258" s="1" t="n">
        <v>0.204300793</v>
      </c>
      <c r="G258" s="1" t="n">
        <v>0.323542502</v>
      </c>
    </row>
    <row r="259" customFormat="false" ht="15" hidden="false" customHeight="false" outlineLevel="0" collapsed="false">
      <c r="A259" s="1" t="s">
        <v>265</v>
      </c>
      <c r="B259" s="1" t="n">
        <v>2324.116266</v>
      </c>
      <c r="C259" s="1" t="n">
        <v>4048.441556</v>
      </c>
      <c r="D259" s="1" t="n">
        <v>1.741927293</v>
      </c>
      <c r="E259" s="1" t="n">
        <v>0.800684408</v>
      </c>
      <c r="F259" s="1" t="n">
        <v>0.214318467</v>
      </c>
      <c r="G259" s="1" t="n">
        <v>0.338091535</v>
      </c>
    </row>
    <row r="260" customFormat="false" ht="15" hidden="false" customHeight="false" outlineLevel="0" collapsed="false">
      <c r="A260" s="1" t="s">
        <v>266</v>
      </c>
      <c r="B260" s="1" t="n">
        <v>143.2630041</v>
      </c>
      <c r="C260" s="1" t="n">
        <v>87.88684553</v>
      </c>
      <c r="D260" s="1" t="n">
        <v>0.613465047</v>
      </c>
      <c r="E260" s="1" t="n">
        <v>-0.704946949</v>
      </c>
      <c r="F260" s="1" t="n">
        <v>0.216588733</v>
      </c>
      <c r="G260" s="1" t="n">
        <v>0.340353724</v>
      </c>
    </row>
    <row r="261" customFormat="false" ht="15" hidden="false" customHeight="false" outlineLevel="0" collapsed="false">
      <c r="A261" s="1" t="s">
        <v>267</v>
      </c>
      <c r="B261" s="1" t="n">
        <v>23.43693581</v>
      </c>
      <c r="C261" s="1" t="n">
        <v>11.20559421</v>
      </c>
      <c r="D261" s="1" t="n">
        <v>0.478116862</v>
      </c>
      <c r="E261" s="1" t="n">
        <v>-1.064564807</v>
      </c>
      <c r="F261" s="1" t="n">
        <v>0.230342094</v>
      </c>
      <c r="G261" s="1" t="n">
        <v>0.36057397</v>
      </c>
    </row>
    <row r="262" customFormat="false" ht="15" hidden="false" customHeight="false" outlineLevel="0" collapsed="false">
      <c r="A262" s="1" t="s">
        <v>268</v>
      </c>
      <c r="B262" s="1" t="n">
        <v>18.52270677</v>
      </c>
      <c r="C262" s="1" t="n">
        <v>48.95996675</v>
      </c>
      <c r="D262" s="1" t="n">
        <v>2.643240395</v>
      </c>
      <c r="E262" s="1" t="n">
        <v>1.40230764</v>
      </c>
      <c r="F262" s="1" t="n">
        <v>0.232559915</v>
      </c>
      <c r="G262" s="1" t="n">
        <v>0.361966182</v>
      </c>
    </row>
    <row r="263" customFormat="false" ht="15" hidden="false" customHeight="false" outlineLevel="0" collapsed="false">
      <c r="A263" s="1" t="s">
        <v>269</v>
      </c>
      <c r="B263" s="1" t="n">
        <v>12.62934609</v>
      </c>
      <c r="C263" s="1" t="n">
        <v>21.27657427</v>
      </c>
      <c r="D263" s="1" t="n">
        <v>1.684693263</v>
      </c>
      <c r="E263" s="1" t="n">
        <v>0.75248594</v>
      </c>
      <c r="F263" s="1" t="n">
        <v>0.234788875</v>
      </c>
      <c r="G263" s="1" t="n">
        <v>0.361966182</v>
      </c>
    </row>
    <row r="264" customFormat="false" ht="15" hidden="false" customHeight="false" outlineLevel="0" collapsed="false">
      <c r="A264" s="1" t="s">
        <v>270</v>
      </c>
      <c r="B264" s="1" t="n">
        <v>9.417217904</v>
      </c>
      <c r="C264" s="1" t="n">
        <v>16.29617033</v>
      </c>
      <c r="D264" s="1" t="n">
        <v>1.730465462</v>
      </c>
      <c r="E264" s="1" t="n">
        <v>0.791160148</v>
      </c>
      <c r="F264" s="1" t="n">
        <v>0.233588623</v>
      </c>
      <c r="G264" s="1" t="n">
        <v>0.361966182</v>
      </c>
    </row>
    <row r="265" customFormat="false" ht="15" hidden="false" customHeight="false" outlineLevel="0" collapsed="false">
      <c r="A265" s="1" t="s">
        <v>271</v>
      </c>
      <c r="B265" s="1" t="n">
        <v>16.29198348</v>
      </c>
      <c r="C265" s="1" t="n">
        <v>5.677452375</v>
      </c>
      <c r="D265" s="1" t="n">
        <v>0.348481349</v>
      </c>
      <c r="E265" s="1" t="n">
        <v>-1.520846652</v>
      </c>
      <c r="F265" s="1" t="n">
        <v>0.234186558</v>
      </c>
      <c r="G265" s="1" t="n">
        <v>0.361966182</v>
      </c>
    </row>
    <row r="266" customFormat="false" ht="15" hidden="false" customHeight="false" outlineLevel="0" collapsed="false">
      <c r="A266" s="1" t="s">
        <v>272</v>
      </c>
      <c r="B266" s="1" t="n">
        <v>7.824402931</v>
      </c>
      <c r="C266" s="1" t="n">
        <v>2.743071125</v>
      </c>
      <c r="D266" s="1" t="n">
        <v>0.350578971</v>
      </c>
      <c r="E266" s="1" t="n">
        <v>-1.512188636</v>
      </c>
      <c r="F266" s="1" t="n">
        <v>0.240933362</v>
      </c>
      <c r="G266" s="1" t="n">
        <v>0.370037276</v>
      </c>
    </row>
    <row r="267" customFormat="false" ht="15" hidden="false" customHeight="false" outlineLevel="0" collapsed="false">
      <c r="A267" s="1" t="s">
        <v>273</v>
      </c>
      <c r="B267" s="1" t="n">
        <v>13.0967912</v>
      </c>
      <c r="C267" s="1" t="n">
        <v>18.30033407</v>
      </c>
      <c r="D267" s="1" t="n">
        <v>1.397314334</v>
      </c>
      <c r="E267" s="1" t="n">
        <v>0.4826566</v>
      </c>
      <c r="F267" s="1" t="n">
        <v>0.24258216</v>
      </c>
      <c r="G267" s="1" t="n">
        <v>0.371168944</v>
      </c>
    </row>
    <row r="268" customFormat="false" ht="15" hidden="false" customHeight="false" outlineLevel="0" collapsed="false">
      <c r="A268" s="1" t="s">
        <v>274</v>
      </c>
      <c r="B268" s="1" t="n">
        <v>14.32736738</v>
      </c>
      <c r="C268" s="1" t="n">
        <v>5.623867215</v>
      </c>
      <c r="D268" s="1" t="n">
        <v>0.39252621</v>
      </c>
      <c r="E268" s="1" t="n">
        <v>-1.349139106</v>
      </c>
      <c r="F268" s="1" t="n">
        <v>0.246686911</v>
      </c>
      <c r="G268" s="1" t="n">
        <v>0.376035853</v>
      </c>
    </row>
    <row r="269" customFormat="false" ht="15" hidden="false" customHeight="false" outlineLevel="0" collapsed="false">
      <c r="A269" s="1" t="s">
        <v>275</v>
      </c>
      <c r="B269" s="1" t="n">
        <v>186.4435544</v>
      </c>
      <c r="C269" s="1" t="n">
        <v>104.8281013</v>
      </c>
      <c r="D269" s="1" t="n">
        <v>0.562251141</v>
      </c>
      <c r="E269" s="1" t="n">
        <v>-0.83071341</v>
      </c>
      <c r="F269" s="1" t="n">
        <v>0.248658113</v>
      </c>
      <c r="G269" s="1" t="n">
        <v>0.377626313</v>
      </c>
    </row>
    <row r="270" customFormat="false" ht="15" hidden="false" customHeight="false" outlineLevel="0" collapsed="false">
      <c r="A270" s="1" t="s">
        <v>276</v>
      </c>
      <c r="B270" s="1" t="n">
        <v>1741.869713</v>
      </c>
      <c r="C270" s="1" t="n">
        <v>3040.540353</v>
      </c>
      <c r="D270" s="1" t="n">
        <v>1.745561295</v>
      </c>
      <c r="E270" s="1" t="n">
        <v>0.803691018</v>
      </c>
      <c r="F270" s="1" t="n">
        <v>0.253330861</v>
      </c>
      <c r="G270" s="1" t="n">
        <v>0.380539043</v>
      </c>
    </row>
    <row r="271" customFormat="false" ht="15" hidden="false" customHeight="false" outlineLevel="0" collapsed="false">
      <c r="A271" s="1" t="s">
        <v>277</v>
      </c>
      <c r="B271" s="1" t="n">
        <v>105.5611535</v>
      </c>
      <c r="C271" s="1" t="n">
        <v>65.67855281</v>
      </c>
      <c r="D271" s="1" t="n">
        <v>0.622184872</v>
      </c>
      <c r="E271" s="1" t="n">
        <v>-0.684584778</v>
      </c>
      <c r="F271" s="1" t="n">
        <v>0.25348978</v>
      </c>
      <c r="G271" s="1" t="n">
        <v>0.380539043</v>
      </c>
    </row>
    <row r="272" customFormat="false" ht="15" hidden="false" customHeight="false" outlineLevel="0" collapsed="false">
      <c r="A272" s="1" t="s">
        <v>278</v>
      </c>
      <c r="B272" s="1" t="n">
        <v>63.52471539</v>
      </c>
      <c r="C272" s="1" t="n">
        <v>98.36769789</v>
      </c>
      <c r="D272" s="1" t="n">
        <v>1.548494901</v>
      </c>
      <c r="E272" s="1" t="n">
        <v>0.630866633</v>
      </c>
      <c r="F272" s="1" t="n">
        <v>0.254316019</v>
      </c>
      <c r="G272" s="1" t="n">
        <v>0.380539043</v>
      </c>
    </row>
    <row r="273" customFormat="false" ht="15" hidden="false" customHeight="false" outlineLevel="0" collapsed="false">
      <c r="A273" s="1" t="s">
        <v>279</v>
      </c>
      <c r="B273" s="1" t="n">
        <v>20.61673245</v>
      </c>
      <c r="C273" s="1" t="n">
        <v>7.975734385</v>
      </c>
      <c r="D273" s="1" t="n">
        <v>0.386857345</v>
      </c>
      <c r="E273" s="1" t="n">
        <v>-1.370126428</v>
      </c>
      <c r="F273" s="1" t="n">
        <v>0.253397455</v>
      </c>
      <c r="G273" s="1" t="n">
        <v>0.380539043</v>
      </c>
    </row>
    <row r="274" customFormat="false" ht="15" hidden="false" customHeight="false" outlineLevel="0" collapsed="false">
      <c r="A274" s="1" t="s">
        <v>280</v>
      </c>
      <c r="B274" s="1" t="n">
        <v>4293.774788</v>
      </c>
      <c r="C274" s="1" t="n">
        <v>6240.642676</v>
      </c>
      <c r="D274" s="1" t="n">
        <v>1.453416396</v>
      </c>
      <c r="E274" s="1" t="n">
        <v>0.539448086</v>
      </c>
      <c r="F274" s="1" t="n">
        <v>0.257474679</v>
      </c>
      <c r="G274" s="1" t="n">
        <v>0.383854192</v>
      </c>
    </row>
    <row r="275" customFormat="false" ht="15" hidden="false" customHeight="false" outlineLevel="0" collapsed="false">
      <c r="A275" s="1" t="s">
        <v>281</v>
      </c>
      <c r="B275" s="1" t="n">
        <v>4.361212652</v>
      </c>
      <c r="C275" s="1" t="n">
        <v>12.38356824</v>
      </c>
      <c r="D275" s="1" t="n">
        <v>2.839478199</v>
      </c>
      <c r="E275" s="1" t="n">
        <v>1.505625835</v>
      </c>
      <c r="F275" s="1" t="n">
        <v>0.272029711</v>
      </c>
      <c r="G275" s="1" t="n">
        <v>0.40407333</v>
      </c>
    </row>
    <row r="276" customFormat="false" ht="15" hidden="false" customHeight="false" outlineLevel="0" collapsed="false">
      <c r="A276" s="1" t="s">
        <v>282</v>
      </c>
      <c r="B276" s="1" t="n">
        <v>173.2537987</v>
      </c>
      <c r="C276" s="1" t="n">
        <v>230.7112322</v>
      </c>
      <c r="D276" s="1" t="n">
        <v>1.331637366</v>
      </c>
      <c r="E276" s="1" t="n">
        <v>0.413201259</v>
      </c>
      <c r="F276" s="1" t="n">
        <v>0.276191226</v>
      </c>
      <c r="G276" s="1" t="n">
        <v>0.4073183</v>
      </c>
    </row>
    <row r="277" customFormat="false" ht="15" hidden="false" customHeight="false" outlineLevel="0" collapsed="false">
      <c r="A277" s="1" t="s">
        <v>283</v>
      </c>
      <c r="B277" s="1" t="n">
        <v>151.2331566</v>
      </c>
      <c r="C277" s="1" t="n">
        <v>252.9216369</v>
      </c>
      <c r="D277" s="1" t="n">
        <v>1.67239541</v>
      </c>
      <c r="E277" s="1" t="n">
        <v>0.741915989</v>
      </c>
      <c r="F277" s="1" t="n">
        <v>0.279218196</v>
      </c>
      <c r="G277" s="1" t="n">
        <v>0.4073183</v>
      </c>
    </row>
    <row r="278" customFormat="false" ht="15" hidden="false" customHeight="false" outlineLevel="0" collapsed="false">
      <c r="A278" s="1" t="s">
        <v>284</v>
      </c>
      <c r="B278" s="1" t="n">
        <v>19.30117985</v>
      </c>
      <c r="C278" s="1" t="n">
        <v>179.6918846</v>
      </c>
      <c r="D278" s="1" t="n">
        <v>9.30989121</v>
      </c>
      <c r="E278" s="1" t="n">
        <v>3.218764309</v>
      </c>
      <c r="F278" s="1" t="n">
        <v>0.278842223</v>
      </c>
      <c r="G278" s="1" t="n">
        <v>0.4073183</v>
      </c>
    </row>
    <row r="279" customFormat="false" ht="15" hidden="false" customHeight="false" outlineLevel="0" collapsed="false">
      <c r="A279" s="1" t="s">
        <v>285</v>
      </c>
      <c r="B279" s="1" t="n">
        <v>44.70562159</v>
      </c>
      <c r="C279" s="1" t="n">
        <v>27.59870959</v>
      </c>
      <c r="D279" s="1" t="n">
        <v>0.617343158</v>
      </c>
      <c r="E279" s="1" t="n">
        <v>-0.695855443</v>
      </c>
      <c r="F279" s="1" t="n">
        <v>0.27712605</v>
      </c>
      <c r="G279" s="1" t="n">
        <v>0.4073183</v>
      </c>
    </row>
    <row r="280" customFormat="false" ht="15" hidden="false" customHeight="false" outlineLevel="0" collapsed="false">
      <c r="A280" s="1" t="s">
        <v>286</v>
      </c>
      <c r="B280" s="1" t="n">
        <v>15.71325547</v>
      </c>
      <c r="C280" s="1" t="n">
        <v>8.02345644</v>
      </c>
      <c r="D280" s="1" t="n">
        <v>0.510617068</v>
      </c>
      <c r="E280" s="1" t="n">
        <v>-0.969686332</v>
      </c>
      <c r="F280" s="1" t="n">
        <v>0.278984751</v>
      </c>
      <c r="G280" s="1" t="n">
        <v>0.4073183</v>
      </c>
    </row>
    <row r="281" customFormat="false" ht="15" hidden="false" customHeight="false" outlineLevel="0" collapsed="false">
      <c r="A281" s="1" t="s">
        <v>287</v>
      </c>
      <c r="B281" s="1" t="n">
        <v>2.03017094</v>
      </c>
      <c r="C281" s="1" t="n">
        <v>18.11582544</v>
      </c>
      <c r="D281" s="1" t="n">
        <v>8.923300538</v>
      </c>
      <c r="E281" s="1" t="n">
        <v>3.157577431</v>
      </c>
      <c r="F281" s="1" t="n">
        <v>0.283165273</v>
      </c>
      <c r="G281" s="1" t="n">
        <v>0.41160095</v>
      </c>
    </row>
    <row r="282" customFormat="false" ht="15" hidden="false" customHeight="false" outlineLevel="0" collapsed="false">
      <c r="A282" s="1" t="s">
        <v>288</v>
      </c>
      <c r="B282" s="1" t="n">
        <v>21.38315647</v>
      </c>
      <c r="C282" s="1" t="n">
        <v>11.15773152</v>
      </c>
      <c r="D282" s="1" t="n">
        <v>0.521800022</v>
      </c>
      <c r="E282" s="1" t="n">
        <v>-0.938431089</v>
      </c>
      <c r="F282" s="1" t="n">
        <v>0.291916084</v>
      </c>
      <c r="G282" s="1" t="n">
        <v>0.422810841</v>
      </c>
    </row>
    <row r="283" customFormat="false" ht="15" hidden="false" customHeight="false" outlineLevel="0" collapsed="false">
      <c r="A283" s="1" t="s">
        <v>289</v>
      </c>
      <c r="B283" s="1" t="n">
        <v>4.540239159</v>
      </c>
      <c r="C283" s="1" t="n">
        <v>9.495689385</v>
      </c>
      <c r="D283" s="1" t="n">
        <v>2.091451364</v>
      </c>
      <c r="E283" s="1" t="n">
        <v>1.064504449</v>
      </c>
      <c r="F283" s="1" t="n">
        <v>0.317060187</v>
      </c>
      <c r="G283" s="1" t="n">
        <v>0.45760105</v>
      </c>
    </row>
    <row r="284" customFormat="false" ht="15" hidden="false" customHeight="false" outlineLevel="0" collapsed="false">
      <c r="A284" s="1" t="s">
        <v>290</v>
      </c>
      <c r="B284" s="1" t="n">
        <v>4225.118569</v>
      </c>
      <c r="C284" s="1" t="n">
        <v>3176.445589</v>
      </c>
      <c r="D284" s="1" t="n">
        <v>0.751800343</v>
      </c>
      <c r="E284" s="1" t="n">
        <v>-0.411578522</v>
      </c>
      <c r="F284" s="1" t="n">
        <v>0.318811289</v>
      </c>
      <c r="G284" s="1" t="n">
        <v>0.458502455</v>
      </c>
    </row>
    <row r="285" customFormat="false" ht="15" hidden="false" customHeight="false" outlineLevel="0" collapsed="false">
      <c r="A285" s="1" t="s">
        <v>291</v>
      </c>
      <c r="B285" s="1" t="n">
        <v>44.56435575</v>
      </c>
      <c r="C285" s="1" t="n">
        <v>29.40720103</v>
      </c>
      <c r="D285" s="1" t="n">
        <v>0.65988166</v>
      </c>
      <c r="E285" s="1" t="n">
        <v>-0.599720774</v>
      </c>
      <c r="F285" s="1" t="n">
        <v>0.325929885</v>
      </c>
      <c r="G285" s="1" t="n">
        <v>0.46708966</v>
      </c>
    </row>
    <row r="286" customFormat="false" ht="15" hidden="false" customHeight="false" outlineLevel="0" collapsed="false">
      <c r="A286" s="1" t="s">
        <v>292</v>
      </c>
      <c r="B286" s="1" t="n">
        <v>5.22765819</v>
      </c>
      <c r="C286" s="1" t="n">
        <v>8.41616133</v>
      </c>
      <c r="D286" s="1" t="n">
        <v>1.609929537</v>
      </c>
      <c r="E286" s="1" t="n">
        <v>0.686997546</v>
      </c>
      <c r="F286" s="1" t="n">
        <v>0.328413796</v>
      </c>
      <c r="G286" s="1" t="n">
        <v>0.468997947</v>
      </c>
    </row>
    <row r="287" customFormat="false" ht="15" hidden="false" customHeight="false" outlineLevel="0" collapsed="false">
      <c r="A287" s="1" t="s">
        <v>293</v>
      </c>
      <c r="B287" s="1" t="n">
        <v>244.5170478</v>
      </c>
      <c r="C287" s="1" t="n">
        <v>354.4927475</v>
      </c>
      <c r="D287" s="1" t="n">
        <v>1.449767003</v>
      </c>
      <c r="E287" s="1" t="n">
        <v>0.535821058</v>
      </c>
      <c r="F287" s="1" t="n">
        <v>0.332864035</v>
      </c>
      <c r="G287" s="1" t="n">
        <v>0.472498538</v>
      </c>
    </row>
    <row r="288" customFormat="false" ht="15" hidden="false" customHeight="false" outlineLevel="0" collapsed="false">
      <c r="A288" s="1" t="s">
        <v>294</v>
      </c>
      <c r="B288" s="1" t="n">
        <v>301.5160853</v>
      </c>
      <c r="C288" s="1" t="n">
        <v>200.7112918</v>
      </c>
      <c r="D288" s="1" t="n">
        <v>0.66567358</v>
      </c>
      <c r="E288" s="1" t="n">
        <v>-0.587113185</v>
      </c>
      <c r="F288" s="1" t="n">
        <v>0.333186929</v>
      </c>
      <c r="G288" s="1" t="n">
        <v>0.472498538</v>
      </c>
    </row>
    <row r="289" customFormat="false" ht="15" hidden="false" customHeight="false" outlineLevel="0" collapsed="false">
      <c r="A289" s="1" t="s">
        <v>295</v>
      </c>
      <c r="B289" s="1" t="n">
        <v>3.428617402</v>
      </c>
      <c r="C289" s="1" t="n">
        <v>5.871623735</v>
      </c>
      <c r="D289" s="1" t="n">
        <v>1.71253396</v>
      </c>
      <c r="E289" s="1" t="n">
        <v>0.776132597</v>
      </c>
      <c r="F289" s="1" t="n">
        <v>0.340201124</v>
      </c>
      <c r="G289" s="1" t="n">
        <v>0.480770339</v>
      </c>
    </row>
    <row r="290" customFormat="false" ht="15" hidden="false" customHeight="false" outlineLevel="0" collapsed="false">
      <c r="A290" s="1" t="s">
        <v>296</v>
      </c>
      <c r="B290" s="1" t="n">
        <v>6249.31555</v>
      </c>
      <c r="C290" s="1" t="n">
        <v>8536.316585</v>
      </c>
      <c r="D290" s="1" t="n">
        <v>1.365960243</v>
      </c>
      <c r="E290" s="1" t="n">
        <v>0.449915494</v>
      </c>
      <c r="F290" s="1" t="n">
        <v>0.349328018</v>
      </c>
      <c r="G290" s="1" t="n">
        <v>0.490490637</v>
      </c>
    </row>
    <row r="291" customFormat="false" ht="15" hidden="false" customHeight="false" outlineLevel="0" collapsed="false">
      <c r="A291" s="1" t="s">
        <v>297</v>
      </c>
      <c r="B291" s="1" t="n">
        <v>18.93345829</v>
      </c>
      <c r="C291" s="1" t="n">
        <v>9.00739975</v>
      </c>
      <c r="D291" s="1" t="n">
        <v>0.475739805</v>
      </c>
      <c r="E291" s="1" t="n">
        <v>-1.071755356</v>
      </c>
      <c r="F291" s="1" t="n">
        <v>0.349489643</v>
      </c>
      <c r="G291" s="1" t="n">
        <v>0.490490637</v>
      </c>
    </row>
    <row r="292" customFormat="false" ht="15" hidden="false" customHeight="false" outlineLevel="0" collapsed="false">
      <c r="A292" s="1" t="s">
        <v>298</v>
      </c>
      <c r="B292" s="1" t="n">
        <v>18.17481095</v>
      </c>
      <c r="C292" s="1" t="n">
        <v>11.44898856</v>
      </c>
      <c r="D292" s="1" t="n">
        <v>0.629937147</v>
      </c>
      <c r="E292" s="1" t="n">
        <v>-0.666720206</v>
      </c>
      <c r="F292" s="1" t="n">
        <v>0.350878696</v>
      </c>
      <c r="G292" s="1" t="n">
        <v>0.490747867</v>
      </c>
    </row>
    <row r="293" customFormat="false" ht="15" hidden="false" customHeight="false" outlineLevel="0" collapsed="false">
      <c r="A293" s="1" t="s">
        <v>299</v>
      </c>
      <c r="B293" s="1" t="n">
        <v>17.53441697</v>
      </c>
      <c r="C293" s="1" t="n">
        <v>27.4075401</v>
      </c>
      <c r="D293" s="1" t="n">
        <v>1.563071082</v>
      </c>
      <c r="E293" s="1" t="n">
        <v>0.644383388</v>
      </c>
      <c r="F293" s="1" t="n">
        <v>0.362909443</v>
      </c>
      <c r="G293" s="1" t="n">
        <v>0.505836107</v>
      </c>
    </row>
    <row r="294" customFormat="false" ht="15" hidden="false" customHeight="false" outlineLevel="0" collapsed="false">
      <c r="A294" s="1" t="s">
        <v>300</v>
      </c>
      <c r="B294" s="1" t="n">
        <v>14.50987859</v>
      </c>
      <c r="C294" s="1" t="n">
        <v>24.12531478</v>
      </c>
      <c r="D294" s="1" t="n">
        <v>1.662682057</v>
      </c>
      <c r="E294" s="1" t="n">
        <v>0.733512318</v>
      </c>
      <c r="F294" s="1" t="n">
        <v>0.365639862</v>
      </c>
      <c r="G294" s="1" t="n">
        <v>0.507902471</v>
      </c>
    </row>
    <row r="295" customFormat="false" ht="15" hidden="false" customHeight="false" outlineLevel="0" collapsed="false">
      <c r="A295" s="1" t="s">
        <v>301</v>
      </c>
      <c r="B295" s="1" t="n">
        <v>23.21766296</v>
      </c>
      <c r="C295" s="1" t="n">
        <v>69.56125738</v>
      </c>
      <c r="D295" s="1" t="n">
        <v>2.996049064</v>
      </c>
      <c r="E295" s="1" t="n">
        <v>1.58306125</v>
      </c>
      <c r="F295" s="1" t="n">
        <v>0.372903488</v>
      </c>
      <c r="G295" s="1" t="n">
        <v>0.516230339</v>
      </c>
    </row>
    <row r="296" customFormat="false" ht="15" hidden="false" customHeight="false" outlineLevel="0" collapsed="false">
      <c r="A296" s="1" t="s">
        <v>302</v>
      </c>
      <c r="B296" s="1" t="n">
        <v>62.75291587</v>
      </c>
      <c r="C296" s="1" t="n">
        <v>242.8200367</v>
      </c>
      <c r="D296" s="1" t="n">
        <v>3.869462213</v>
      </c>
      <c r="E296" s="1" t="n">
        <v>1.952133071</v>
      </c>
      <c r="F296" s="1" t="n">
        <v>0.376655175</v>
      </c>
      <c r="G296" s="1" t="n">
        <v>0.519656461</v>
      </c>
    </row>
    <row r="297" customFormat="false" ht="15" hidden="false" customHeight="false" outlineLevel="0" collapsed="false">
      <c r="A297" s="1" t="s">
        <v>303</v>
      </c>
      <c r="B297" s="1" t="n">
        <v>14.42549704</v>
      </c>
      <c r="C297" s="1" t="n">
        <v>26.13506035</v>
      </c>
      <c r="D297" s="1" t="n">
        <v>1.811726853</v>
      </c>
      <c r="E297" s="1" t="n">
        <v>0.857365462</v>
      </c>
      <c r="F297" s="1" t="n">
        <v>0.386650673</v>
      </c>
      <c r="G297" s="1" t="n">
        <v>0.531644675</v>
      </c>
    </row>
    <row r="298" customFormat="false" ht="15" hidden="false" customHeight="false" outlineLevel="0" collapsed="false">
      <c r="A298" s="1" t="s">
        <v>304</v>
      </c>
      <c r="B298" s="1" t="n">
        <v>3752.822188</v>
      </c>
      <c r="C298" s="1" t="n">
        <v>4885.024989</v>
      </c>
      <c r="D298" s="1" t="n">
        <v>1.301693697</v>
      </c>
      <c r="E298" s="1" t="n">
        <v>0.380390007</v>
      </c>
      <c r="F298" s="1" t="n">
        <v>0.392093096</v>
      </c>
      <c r="G298" s="1" t="n">
        <v>0.537312762</v>
      </c>
    </row>
    <row r="299" customFormat="false" ht="15" hidden="false" customHeight="false" outlineLevel="0" collapsed="false">
      <c r="A299" s="1" t="s">
        <v>305</v>
      </c>
      <c r="B299" s="1" t="n">
        <v>4898.698764</v>
      </c>
      <c r="C299" s="1" t="n">
        <v>5687.392246</v>
      </c>
      <c r="D299" s="1" t="n">
        <v>1.161000608</v>
      </c>
      <c r="E299" s="1" t="n">
        <v>0.215368728</v>
      </c>
      <c r="F299" s="1" t="n">
        <v>0.402757905</v>
      </c>
      <c r="G299" s="1" t="n">
        <v>0.549785273</v>
      </c>
    </row>
    <row r="300" customFormat="false" ht="15" hidden="false" customHeight="false" outlineLevel="0" collapsed="false">
      <c r="A300" s="1" t="s">
        <v>306</v>
      </c>
      <c r="B300" s="1" t="n">
        <v>10.89934485</v>
      </c>
      <c r="C300" s="1" t="n">
        <v>20.84895256</v>
      </c>
      <c r="D300" s="1" t="n">
        <v>1.912862916</v>
      </c>
      <c r="E300" s="1" t="n">
        <v>0.935733488</v>
      </c>
      <c r="F300" s="1" t="n">
        <v>0.403896307</v>
      </c>
      <c r="G300" s="1" t="n">
        <v>0.549785273</v>
      </c>
    </row>
    <row r="301" customFormat="false" ht="15" hidden="false" customHeight="false" outlineLevel="0" collapsed="false">
      <c r="A301" s="1" t="s">
        <v>307</v>
      </c>
      <c r="B301" s="1" t="n">
        <v>22.98931644</v>
      </c>
      <c r="C301" s="1" t="n">
        <v>14.42973157</v>
      </c>
      <c r="D301" s="1" t="n">
        <v>0.627671188</v>
      </c>
      <c r="E301" s="1" t="n">
        <v>-0.671919108</v>
      </c>
      <c r="F301" s="1" t="n">
        <v>0.419274089</v>
      </c>
      <c r="G301" s="1" t="n">
        <v>0.568815181</v>
      </c>
    </row>
    <row r="302" customFormat="false" ht="15" hidden="false" customHeight="false" outlineLevel="0" collapsed="false">
      <c r="A302" s="1" t="s">
        <v>308</v>
      </c>
      <c r="B302" s="1" t="n">
        <v>47.55391814</v>
      </c>
      <c r="C302" s="1" t="n">
        <v>37.44510428</v>
      </c>
      <c r="D302" s="1" t="n">
        <v>0.787424165</v>
      </c>
      <c r="E302" s="1" t="n">
        <v>-0.344787108</v>
      </c>
      <c r="F302" s="1" t="n">
        <v>0.430330653</v>
      </c>
      <c r="G302" s="1" t="n">
        <v>0.581875667</v>
      </c>
    </row>
    <row r="303" customFormat="false" ht="15" hidden="false" customHeight="false" outlineLevel="0" collapsed="false">
      <c r="A303" s="1" t="s">
        <v>309</v>
      </c>
      <c r="B303" s="1" t="n">
        <v>126.3951835</v>
      </c>
      <c r="C303" s="1" t="n">
        <v>129.178096</v>
      </c>
      <c r="D303" s="1" t="n">
        <v>1.022017551</v>
      </c>
      <c r="E303" s="1" t="n">
        <v>0.031419972</v>
      </c>
      <c r="F303" s="1" t="n">
        <v>0.431842651</v>
      </c>
      <c r="G303" s="1" t="n">
        <v>0.581986618</v>
      </c>
    </row>
    <row r="304" customFormat="false" ht="15" hidden="false" customHeight="false" outlineLevel="0" collapsed="false">
      <c r="A304" s="1" t="s">
        <v>310</v>
      </c>
      <c r="B304" s="1" t="n">
        <v>813.818633</v>
      </c>
      <c r="C304" s="1" t="n">
        <v>2834.324975</v>
      </c>
      <c r="D304" s="1" t="n">
        <v>3.482747703</v>
      </c>
      <c r="E304" s="1" t="n">
        <v>1.800225965</v>
      </c>
      <c r="F304" s="1" t="n">
        <v>0.437458439</v>
      </c>
      <c r="G304" s="1" t="n">
        <v>0.585676265</v>
      </c>
    </row>
    <row r="305" customFormat="false" ht="15" hidden="false" customHeight="false" outlineLevel="0" collapsed="false">
      <c r="A305" s="1" t="s">
        <v>311</v>
      </c>
      <c r="B305" s="1" t="n">
        <v>334.4811198</v>
      </c>
      <c r="C305" s="1" t="n">
        <v>478.4319218</v>
      </c>
      <c r="D305" s="1" t="n">
        <v>1.430370486</v>
      </c>
      <c r="E305" s="1" t="n">
        <v>0.516388873</v>
      </c>
      <c r="F305" s="1" t="n">
        <v>0.436971553</v>
      </c>
      <c r="G305" s="1" t="n">
        <v>0.585676265</v>
      </c>
    </row>
    <row r="306" customFormat="false" ht="15" hidden="false" customHeight="false" outlineLevel="0" collapsed="false">
      <c r="A306" s="1" t="s">
        <v>312</v>
      </c>
      <c r="B306" s="1" t="n">
        <v>48.45742222</v>
      </c>
      <c r="C306" s="1" t="n">
        <v>30.97666029</v>
      </c>
      <c r="D306" s="1" t="n">
        <v>0.639255224</v>
      </c>
      <c r="E306" s="1" t="n">
        <v>-0.64553605</v>
      </c>
      <c r="F306" s="1" t="n">
        <v>0.448363315</v>
      </c>
      <c r="G306" s="1" t="n">
        <v>0.598307768</v>
      </c>
    </row>
    <row r="307" customFormat="false" ht="15" hidden="false" customHeight="false" outlineLevel="0" collapsed="false">
      <c r="A307" s="1" t="s">
        <v>313</v>
      </c>
      <c r="B307" s="1" t="n">
        <v>26.80388723</v>
      </c>
      <c r="C307" s="1" t="n">
        <v>33.78818529</v>
      </c>
      <c r="D307" s="1" t="n">
        <v>1.260570342</v>
      </c>
      <c r="E307" s="1" t="n">
        <v>0.334076625</v>
      </c>
      <c r="F307" s="1" t="n">
        <v>0.456530184</v>
      </c>
      <c r="G307" s="1" t="n">
        <v>0.607214983</v>
      </c>
    </row>
    <row r="308" customFormat="false" ht="15" hidden="false" customHeight="false" outlineLevel="0" collapsed="false">
      <c r="A308" s="1" t="s">
        <v>314</v>
      </c>
      <c r="B308" s="1" t="n">
        <v>89.31330527</v>
      </c>
      <c r="C308" s="1" t="n">
        <v>111.5876811</v>
      </c>
      <c r="D308" s="1" t="n">
        <v>1.249395941</v>
      </c>
      <c r="E308" s="1" t="n">
        <v>0.321230748</v>
      </c>
      <c r="F308" s="1" t="n">
        <v>0.461091515</v>
      </c>
      <c r="G308" s="1" t="n">
        <v>0.611284191</v>
      </c>
    </row>
    <row r="309" customFormat="false" ht="15" hidden="false" customHeight="false" outlineLevel="0" collapsed="false">
      <c r="A309" s="1" t="s">
        <v>315</v>
      </c>
      <c r="B309" s="1" t="n">
        <v>8.819960096</v>
      </c>
      <c r="C309" s="1" t="n">
        <v>3.32708614</v>
      </c>
      <c r="D309" s="1" t="n">
        <v>0.377222357</v>
      </c>
      <c r="E309" s="1" t="n">
        <v>-1.40651291</v>
      </c>
      <c r="F309" s="1" t="n">
        <v>0.466557698</v>
      </c>
      <c r="G309" s="1" t="n">
        <v>0.616522672</v>
      </c>
    </row>
    <row r="310" customFormat="false" ht="15" hidden="false" customHeight="false" outlineLevel="0" collapsed="false">
      <c r="A310" s="1" t="s">
        <v>316</v>
      </c>
      <c r="B310" s="1" t="n">
        <v>7341.794943</v>
      </c>
      <c r="C310" s="1" t="n">
        <v>7701.27101</v>
      </c>
      <c r="D310" s="1" t="n">
        <v>1.048962967</v>
      </c>
      <c r="E310" s="1" t="n">
        <v>0.068963746</v>
      </c>
      <c r="F310" s="1" t="n">
        <v>0.477025852</v>
      </c>
      <c r="G310" s="1" t="n">
        <v>0.628315605</v>
      </c>
    </row>
    <row r="311" customFormat="false" ht="15" hidden="false" customHeight="false" outlineLevel="0" collapsed="false">
      <c r="A311" s="1" t="s">
        <v>317</v>
      </c>
      <c r="B311" s="1" t="n">
        <v>5.821325091</v>
      </c>
      <c r="C311" s="1" t="n">
        <v>13.12111533</v>
      </c>
      <c r="D311" s="1" t="n">
        <v>2.253973988</v>
      </c>
      <c r="E311" s="1" t="n">
        <v>1.172470866</v>
      </c>
      <c r="F311" s="1" t="n">
        <v>0.486755442</v>
      </c>
      <c r="G311" s="1" t="n">
        <v>0.639062789</v>
      </c>
    </row>
    <row r="312" customFormat="false" ht="15" hidden="false" customHeight="false" outlineLevel="0" collapsed="false">
      <c r="A312" s="1" t="s">
        <v>318</v>
      </c>
      <c r="B312" s="1" t="n">
        <v>61.72308273</v>
      </c>
      <c r="C312" s="1" t="n">
        <v>31.81307527</v>
      </c>
      <c r="D312" s="1" t="n">
        <v>0.515416176</v>
      </c>
      <c r="E312" s="1" t="n">
        <v>-0.956190279</v>
      </c>
      <c r="F312" s="1" t="n">
        <v>0.492056367</v>
      </c>
      <c r="G312" s="1" t="n">
        <v>0.641881223</v>
      </c>
    </row>
    <row r="313" customFormat="false" ht="15" hidden="false" customHeight="false" outlineLevel="0" collapsed="false">
      <c r="A313" s="1" t="s">
        <v>319</v>
      </c>
      <c r="B313" s="1" t="n">
        <v>7.71949457</v>
      </c>
      <c r="C313" s="1" t="n">
        <v>4.74423299</v>
      </c>
      <c r="D313" s="1" t="n">
        <v>0.614578189</v>
      </c>
      <c r="E313" s="1" t="n">
        <v>-0.702331528</v>
      </c>
      <c r="F313" s="1" t="n">
        <v>0.491491422</v>
      </c>
      <c r="G313" s="1" t="n">
        <v>0.641881223</v>
      </c>
    </row>
    <row r="314" customFormat="false" ht="15" hidden="false" customHeight="false" outlineLevel="0" collapsed="false">
      <c r="A314" s="1" t="s">
        <v>320</v>
      </c>
      <c r="B314" s="1" t="n">
        <v>26.33295742</v>
      </c>
      <c r="C314" s="1" t="n">
        <v>31.02302205</v>
      </c>
      <c r="D314" s="1" t="n">
        <v>1.178106262</v>
      </c>
      <c r="E314" s="1" t="n">
        <v>0.236469673</v>
      </c>
      <c r="F314" s="1" t="n">
        <v>0.501393078</v>
      </c>
      <c r="G314" s="1" t="n">
        <v>0.64989485</v>
      </c>
    </row>
    <row r="315" customFormat="false" ht="15" hidden="false" customHeight="false" outlineLevel="0" collapsed="false">
      <c r="A315" s="1" t="s">
        <v>321</v>
      </c>
      <c r="B315" s="1" t="n">
        <v>4.86671534</v>
      </c>
      <c r="C315" s="1" t="n">
        <v>8.958036125</v>
      </c>
      <c r="D315" s="1" t="n">
        <v>1.840673945</v>
      </c>
      <c r="E315" s="1" t="n">
        <v>0.880234092</v>
      </c>
      <c r="F315" s="1" t="n">
        <v>0.500738955</v>
      </c>
      <c r="G315" s="1" t="n">
        <v>0.64989485</v>
      </c>
    </row>
    <row r="316" customFormat="false" ht="15" hidden="false" customHeight="false" outlineLevel="0" collapsed="false">
      <c r="A316" s="1" t="s">
        <v>322</v>
      </c>
      <c r="B316" s="1" t="n">
        <v>1970.607452</v>
      </c>
      <c r="C316" s="1" t="n">
        <v>1477.556872</v>
      </c>
      <c r="D316" s="1" t="n">
        <v>0.749797668</v>
      </c>
      <c r="E316" s="1" t="n">
        <v>-0.415426757</v>
      </c>
      <c r="F316" s="1" t="n">
        <v>0.503567837</v>
      </c>
      <c r="G316" s="1" t="n">
        <v>0.650641618</v>
      </c>
    </row>
    <row r="317" customFormat="false" ht="15" hidden="false" customHeight="false" outlineLevel="0" collapsed="false">
      <c r="A317" s="1" t="s">
        <v>323</v>
      </c>
      <c r="B317" s="1" t="n">
        <v>18.61854145</v>
      </c>
      <c r="C317" s="1" t="n">
        <v>28.61878938</v>
      </c>
      <c r="D317" s="1" t="n">
        <v>1.537112316</v>
      </c>
      <c r="E317" s="1" t="n">
        <v>0.620222586</v>
      </c>
      <c r="F317" s="1" t="n">
        <v>0.505586659</v>
      </c>
      <c r="G317" s="1" t="n">
        <v>0.651182817</v>
      </c>
    </row>
    <row r="318" customFormat="false" ht="15" hidden="false" customHeight="false" outlineLevel="0" collapsed="false">
      <c r="A318" s="1" t="s">
        <v>324</v>
      </c>
      <c r="B318" s="1" t="n">
        <v>9.677736127</v>
      </c>
      <c r="C318" s="1" t="n">
        <v>6.9032891</v>
      </c>
      <c r="D318" s="1" t="n">
        <v>0.713316525</v>
      </c>
      <c r="E318" s="1" t="n">
        <v>-0.4873857</v>
      </c>
      <c r="F318" s="1" t="n">
        <v>0.516789446</v>
      </c>
      <c r="G318" s="1" t="n">
        <v>0.663512001</v>
      </c>
    </row>
    <row r="319" customFormat="false" ht="15" hidden="false" customHeight="false" outlineLevel="0" collapsed="false">
      <c r="A319" s="1" t="s">
        <v>325</v>
      </c>
      <c r="B319" s="1" t="n">
        <v>6.359105686</v>
      </c>
      <c r="C319" s="1" t="n">
        <v>8.51760918</v>
      </c>
      <c r="D319" s="1" t="n">
        <v>1.339435072</v>
      </c>
      <c r="E319" s="1" t="n">
        <v>0.421624649</v>
      </c>
      <c r="F319" s="1" t="n">
        <v>0.524326522</v>
      </c>
      <c r="G319" s="1" t="n">
        <v>0.671071995</v>
      </c>
    </row>
    <row r="320" customFormat="false" ht="15" hidden="false" customHeight="false" outlineLevel="0" collapsed="false">
      <c r="A320" s="1" t="s">
        <v>326</v>
      </c>
      <c r="B320" s="1" t="n">
        <v>127.1618004</v>
      </c>
      <c r="C320" s="1" t="n">
        <v>66.17941247</v>
      </c>
      <c r="D320" s="1" t="n">
        <v>0.520434692</v>
      </c>
      <c r="E320" s="1" t="n">
        <v>-0.942210959</v>
      </c>
      <c r="F320" s="1" t="n">
        <v>0.527337656</v>
      </c>
      <c r="G320" s="1" t="n">
        <v>0.672810113</v>
      </c>
    </row>
    <row r="321" customFormat="false" ht="15" hidden="false" customHeight="false" outlineLevel="0" collapsed="false">
      <c r="A321" s="1" t="s">
        <v>327</v>
      </c>
      <c r="B321" s="1" t="n">
        <v>4236.962824</v>
      </c>
      <c r="C321" s="1" t="n">
        <v>3418.048913</v>
      </c>
      <c r="D321" s="1" t="n">
        <v>0.806721478</v>
      </c>
      <c r="E321" s="1" t="n">
        <v>-0.309857428</v>
      </c>
      <c r="F321" s="1" t="n">
        <v>0.539536948</v>
      </c>
      <c r="G321" s="1" t="n">
        <v>0.685549711</v>
      </c>
    </row>
    <row r="322" customFormat="false" ht="15" hidden="false" customHeight="false" outlineLevel="0" collapsed="false">
      <c r="A322" s="1" t="s">
        <v>328</v>
      </c>
      <c r="B322" s="1" t="n">
        <v>2269.577166</v>
      </c>
      <c r="C322" s="1" t="n">
        <v>1693.407807</v>
      </c>
      <c r="D322" s="1" t="n">
        <v>0.746133611</v>
      </c>
      <c r="E322" s="1" t="n">
        <v>-0.422494095</v>
      </c>
      <c r="F322" s="1" t="n">
        <v>0.541137818</v>
      </c>
      <c r="G322" s="1" t="n">
        <v>0.685549711</v>
      </c>
    </row>
    <row r="323" customFormat="false" ht="15" hidden="false" customHeight="false" outlineLevel="0" collapsed="false">
      <c r="A323" s="1" t="s">
        <v>329</v>
      </c>
      <c r="B323" s="1" t="n">
        <v>4.951096891</v>
      </c>
      <c r="C323" s="1" t="n">
        <v>5.67459114</v>
      </c>
      <c r="D323" s="1" t="n">
        <v>1.146128073</v>
      </c>
      <c r="E323" s="1" t="n">
        <v>0.196768266</v>
      </c>
      <c r="F323" s="1" t="n">
        <v>0.542375939</v>
      </c>
      <c r="G323" s="1" t="n">
        <v>0.685549711</v>
      </c>
    </row>
    <row r="324" customFormat="false" ht="15" hidden="false" customHeight="false" outlineLevel="0" collapsed="false">
      <c r="A324" s="1" t="s">
        <v>330</v>
      </c>
      <c r="B324" s="1" t="n">
        <v>44.46274034</v>
      </c>
      <c r="C324" s="1" t="n">
        <v>58.81562172</v>
      </c>
      <c r="D324" s="1" t="n">
        <v>1.322806945</v>
      </c>
      <c r="E324" s="1" t="n">
        <v>0.403602525</v>
      </c>
      <c r="F324" s="1" t="n">
        <v>0.546059974</v>
      </c>
      <c r="G324" s="1" t="n">
        <v>0.688069379</v>
      </c>
    </row>
    <row r="325" customFormat="false" ht="15" hidden="false" customHeight="false" outlineLevel="0" collapsed="false">
      <c r="A325" s="1" t="s">
        <v>331</v>
      </c>
      <c r="B325" s="1" t="n">
        <v>5564.173197</v>
      </c>
      <c r="C325" s="1" t="n">
        <v>4427.004185</v>
      </c>
      <c r="D325" s="1" t="n">
        <v>0.795626597</v>
      </c>
      <c r="E325" s="1" t="n">
        <v>-0.32983659</v>
      </c>
      <c r="F325" s="1" t="n">
        <v>0.555587992</v>
      </c>
      <c r="G325" s="1" t="n">
        <v>0.697914546</v>
      </c>
    </row>
    <row r="326" customFormat="false" ht="15" hidden="false" customHeight="false" outlineLevel="0" collapsed="false">
      <c r="A326" s="1" t="s">
        <v>332</v>
      </c>
      <c r="B326" s="1" t="n">
        <v>9885.541273</v>
      </c>
      <c r="C326" s="1" t="n">
        <v>13350.27187</v>
      </c>
      <c r="D326" s="1" t="n">
        <v>1.350484662</v>
      </c>
      <c r="E326" s="1" t="n">
        <v>0.433477255</v>
      </c>
      <c r="F326" s="1" t="n">
        <v>0.559786954</v>
      </c>
      <c r="G326" s="1" t="n">
        <v>0.701025509</v>
      </c>
    </row>
    <row r="327" customFormat="false" ht="15" hidden="false" customHeight="false" outlineLevel="0" collapsed="false">
      <c r="A327" s="1" t="s">
        <v>333</v>
      </c>
      <c r="B327" s="1" t="n">
        <v>10.83478903</v>
      </c>
      <c r="C327" s="1" t="n">
        <v>17.62481521</v>
      </c>
      <c r="D327" s="1" t="n">
        <v>1.626687438</v>
      </c>
      <c r="E327" s="1" t="n">
        <v>0.701937069</v>
      </c>
      <c r="F327" s="1" t="n">
        <v>0.564042151</v>
      </c>
      <c r="G327" s="1" t="n">
        <v>0.703792588</v>
      </c>
    </row>
    <row r="328" customFormat="false" ht="15" hidden="false" customHeight="false" outlineLevel="0" collapsed="false">
      <c r="A328" s="1" t="s">
        <v>334</v>
      </c>
      <c r="B328" s="1" t="n">
        <v>13.09101153</v>
      </c>
      <c r="C328" s="1" t="n">
        <v>8.369799575</v>
      </c>
      <c r="D328" s="1" t="n">
        <v>0.639354687</v>
      </c>
      <c r="E328" s="1" t="n">
        <v>-0.645311596</v>
      </c>
      <c r="F328" s="1" t="n">
        <v>0.565454978</v>
      </c>
      <c r="G328" s="1" t="n">
        <v>0.703792588</v>
      </c>
    </row>
    <row r="329" customFormat="false" ht="15" hidden="false" customHeight="false" outlineLevel="0" collapsed="false">
      <c r="A329" s="1" t="s">
        <v>335</v>
      </c>
      <c r="B329" s="1" t="n">
        <v>3465.457658</v>
      </c>
      <c r="C329" s="1" t="n">
        <v>3963.638974</v>
      </c>
      <c r="D329" s="1" t="n">
        <v>1.143756284</v>
      </c>
      <c r="E329" s="1" t="n">
        <v>0.19377967</v>
      </c>
      <c r="F329" s="1" t="n">
        <v>0.568553907</v>
      </c>
      <c r="G329" s="1" t="n">
        <v>0.705492196</v>
      </c>
    </row>
    <row r="330" customFormat="false" ht="15" hidden="false" customHeight="false" outlineLevel="0" collapsed="false">
      <c r="A330" s="1" t="s">
        <v>336</v>
      </c>
      <c r="B330" s="1" t="n">
        <v>1186.157937</v>
      </c>
      <c r="C330" s="1" t="n">
        <v>1272.247519</v>
      </c>
      <c r="D330" s="1" t="n">
        <v>1.072578515</v>
      </c>
      <c r="E330" s="1" t="n">
        <v>0.10108326</v>
      </c>
      <c r="F330" s="1" t="n">
        <v>0.580272992</v>
      </c>
      <c r="G330" s="1" t="n">
        <v>0.716410135</v>
      </c>
    </row>
    <row r="331" customFormat="false" ht="15" hidden="false" customHeight="false" outlineLevel="0" collapsed="false">
      <c r="A331" s="1" t="s">
        <v>337</v>
      </c>
      <c r="B331" s="1" t="n">
        <v>27.88352905</v>
      </c>
      <c r="C331" s="1" t="n">
        <v>21.63014081</v>
      </c>
      <c r="D331" s="1" t="n">
        <v>0.775731823</v>
      </c>
      <c r="E331" s="1" t="n">
        <v>-0.366370109</v>
      </c>
      <c r="F331" s="1" t="n">
        <v>0.580873083</v>
      </c>
      <c r="G331" s="1" t="n">
        <v>0.716410135</v>
      </c>
    </row>
    <row r="332" customFormat="false" ht="15" hidden="false" customHeight="false" outlineLevel="0" collapsed="false">
      <c r="A332" s="1" t="s">
        <v>338</v>
      </c>
      <c r="B332" s="1" t="n">
        <v>65.94054282</v>
      </c>
      <c r="C332" s="1" t="n">
        <v>57.81148968</v>
      </c>
      <c r="D332" s="1" t="n">
        <v>0.876721471</v>
      </c>
      <c r="E332" s="1" t="n">
        <v>-0.189809515</v>
      </c>
      <c r="F332" s="1" t="n">
        <v>0.590697979</v>
      </c>
      <c r="G332" s="1" t="n">
        <v>0.726326518</v>
      </c>
    </row>
    <row r="333" customFormat="false" ht="15" hidden="false" customHeight="false" outlineLevel="0" collapsed="false">
      <c r="A333" s="1" t="s">
        <v>339</v>
      </c>
      <c r="B333" s="1" t="n">
        <v>2.930488284</v>
      </c>
      <c r="C333" s="1" t="n">
        <v>6.51058421</v>
      </c>
      <c r="D333" s="1" t="n">
        <v>2.221672151</v>
      </c>
      <c r="E333" s="1" t="n">
        <v>1.151645936</v>
      </c>
      <c r="F333" s="1" t="n">
        <v>0.600859465</v>
      </c>
      <c r="G333" s="1" t="n">
        <v>0.736595789</v>
      </c>
    </row>
    <row r="334" customFormat="false" ht="15" hidden="false" customHeight="false" outlineLevel="0" collapsed="false">
      <c r="A334" s="1" t="s">
        <v>340</v>
      </c>
      <c r="B334" s="1" t="n">
        <v>6.513227856</v>
      </c>
      <c r="C334" s="1" t="n">
        <v>14.79038087</v>
      </c>
      <c r="D334" s="1" t="n">
        <v>2.270821964</v>
      </c>
      <c r="E334" s="1" t="n">
        <v>1.183214601</v>
      </c>
      <c r="F334" s="1" t="n">
        <v>0.60448372</v>
      </c>
      <c r="G334" s="1" t="n">
        <v>0.738813436</v>
      </c>
    </row>
    <row r="335" customFormat="false" ht="15" hidden="false" customHeight="false" outlineLevel="0" collapsed="false">
      <c r="A335" s="1" t="s">
        <v>341</v>
      </c>
      <c r="B335" s="1" t="n">
        <v>7.802282222</v>
      </c>
      <c r="C335" s="1" t="n">
        <v>11.2548172</v>
      </c>
      <c r="D335" s="1" t="n">
        <v>1.442503216</v>
      </c>
      <c r="E335" s="1" t="n">
        <v>0.528574536</v>
      </c>
      <c r="F335" s="1" t="n">
        <v>0.608524703</v>
      </c>
      <c r="G335" s="1" t="n">
        <v>0.741525611</v>
      </c>
    </row>
    <row r="336" customFormat="false" ht="15" hidden="false" customHeight="false" outlineLevel="0" collapsed="false">
      <c r="A336" s="1" t="s">
        <v>342</v>
      </c>
      <c r="B336" s="1" t="n">
        <v>5.224768355</v>
      </c>
      <c r="C336" s="1" t="n">
        <v>3.325585205</v>
      </c>
      <c r="D336" s="1" t="n">
        <v>0.636503856</v>
      </c>
      <c r="E336" s="1" t="n">
        <v>-0.65175884</v>
      </c>
      <c r="F336" s="1" t="n">
        <v>0.615453921</v>
      </c>
      <c r="G336" s="1" t="n">
        <v>0.747730585</v>
      </c>
    </row>
    <row r="337" customFormat="false" ht="15" hidden="false" customHeight="false" outlineLevel="0" collapsed="false">
      <c r="A337" s="1" t="s">
        <v>343</v>
      </c>
      <c r="B337" s="1" t="n">
        <v>4.182186145</v>
      </c>
      <c r="C337" s="1" t="n">
        <v>5.04421437</v>
      </c>
      <c r="D337" s="1" t="n">
        <v>1.206119048</v>
      </c>
      <c r="E337" s="1" t="n">
        <v>0.270372313</v>
      </c>
      <c r="F337" s="1" t="n">
        <v>0.623994654</v>
      </c>
      <c r="G337" s="1" t="n">
        <v>0.755850667</v>
      </c>
    </row>
    <row r="338" customFormat="false" ht="15" hidden="false" customHeight="false" outlineLevel="0" collapsed="false">
      <c r="A338" s="1" t="s">
        <v>344</v>
      </c>
      <c r="B338" s="1" t="n">
        <v>79.77594427</v>
      </c>
      <c r="C338" s="1" t="n">
        <v>83.41152278</v>
      </c>
      <c r="D338" s="1" t="n">
        <v>1.045572366</v>
      </c>
      <c r="E338" s="1" t="n">
        <v>0.064292917</v>
      </c>
      <c r="F338" s="1" t="n">
        <v>0.637380929</v>
      </c>
      <c r="G338" s="1" t="n">
        <v>0.76523315</v>
      </c>
    </row>
    <row r="339" customFormat="false" ht="15" hidden="false" customHeight="false" outlineLevel="0" collapsed="false">
      <c r="A339" s="1" t="s">
        <v>345</v>
      </c>
      <c r="B339" s="1" t="n">
        <v>40.99017948</v>
      </c>
      <c r="C339" s="1" t="n">
        <v>45.24041094</v>
      </c>
      <c r="D339" s="1" t="n">
        <v>1.103689018</v>
      </c>
      <c r="E339" s="1" t="n">
        <v>0.142333727</v>
      </c>
      <c r="F339" s="1" t="n">
        <v>0.634969102</v>
      </c>
      <c r="G339" s="1" t="n">
        <v>0.76523315</v>
      </c>
    </row>
    <row r="340" customFormat="false" ht="15" hidden="false" customHeight="false" outlineLevel="0" collapsed="false">
      <c r="A340" s="1" t="s">
        <v>346</v>
      </c>
      <c r="B340" s="1" t="n">
        <v>6.571111172</v>
      </c>
      <c r="C340" s="1" t="n">
        <v>6.26146739</v>
      </c>
      <c r="D340" s="1" t="n">
        <v>0.952878018</v>
      </c>
      <c r="E340" s="1" t="n">
        <v>-0.069636554</v>
      </c>
      <c r="F340" s="1" t="n">
        <v>0.635726465</v>
      </c>
      <c r="G340" s="1" t="n">
        <v>0.76523315</v>
      </c>
    </row>
    <row r="341" customFormat="false" ht="15" hidden="false" customHeight="false" outlineLevel="0" collapsed="false">
      <c r="A341" s="1" t="s">
        <v>347</v>
      </c>
      <c r="B341" s="1" t="n">
        <v>488.7081483</v>
      </c>
      <c r="C341" s="1" t="n">
        <v>432.2853206</v>
      </c>
      <c r="D341" s="1" t="n">
        <v>0.884546988</v>
      </c>
      <c r="E341" s="1" t="n">
        <v>-0.176989312</v>
      </c>
      <c r="F341" s="1" t="n">
        <v>0.639750896</v>
      </c>
      <c r="G341" s="1" t="n">
        <v>0.765819454</v>
      </c>
    </row>
    <row r="342" customFormat="false" ht="15" hidden="false" customHeight="false" outlineLevel="0" collapsed="false">
      <c r="A342" s="1" t="s">
        <v>348</v>
      </c>
      <c r="B342" s="1" t="n">
        <v>8.940210461</v>
      </c>
      <c r="C342" s="1" t="n">
        <v>5.8701228</v>
      </c>
      <c r="D342" s="1" t="n">
        <v>0.656597831</v>
      </c>
      <c r="E342" s="1" t="n">
        <v>-0.60691811</v>
      </c>
      <c r="F342" s="1" t="n">
        <v>0.642384584</v>
      </c>
      <c r="G342" s="1" t="n">
        <v>0.766717084</v>
      </c>
    </row>
    <row r="343" customFormat="false" ht="15" hidden="false" customHeight="false" outlineLevel="0" collapsed="false">
      <c r="A343" s="1" t="s">
        <v>349</v>
      </c>
      <c r="B343" s="1" t="n">
        <v>579.9921092</v>
      </c>
      <c r="C343" s="1" t="n">
        <v>592.6332638</v>
      </c>
      <c r="D343" s="1" t="n">
        <v>1.021795391</v>
      </c>
      <c r="E343" s="1" t="n">
        <v>0.031106333</v>
      </c>
      <c r="F343" s="1" t="n">
        <v>0.64677002</v>
      </c>
      <c r="G343" s="1" t="n">
        <v>0.769694147</v>
      </c>
    </row>
    <row r="344" customFormat="false" ht="15" hidden="false" customHeight="false" outlineLevel="0" collapsed="false">
      <c r="A344" s="1" t="s">
        <v>350</v>
      </c>
      <c r="B344" s="1" t="n">
        <v>6.538132193</v>
      </c>
      <c r="C344" s="1" t="n">
        <v>3.082190855</v>
      </c>
      <c r="D344" s="1" t="n">
        <v>0.471417641</v>
      </c>
      <c r="E344" s="1" t="n">
        <v>-1.084922348</v>
      </c>
      <c r="F344" s="1" t="n">
        <v>0.660831579</v>
      </c>
      <c r="G344" s="1" t="n">
        <v>0.78413543</v>
      </c>
    </row>
    <row r="345" customFormat="false" ht="15" hidden="false" customHeight="false" outlineLevel="0" collapsed="false">
      <c r="A345" s="1" t="s">
        <v>351</v>
      </c>
      <c r="B345" s="1" t="n">
        <v>40.99134855</v>
      </c>
      <c r="C345" s="1" t="n">
        <v>64.06047202</v>
      </c>
      <c r="D345" s="1" t="n">
        <v>1.562780301</v>
      </c>
      <c r="E345" s="1" t="n">
        <v>0.644114975</v>
      </c>
      <c r="F345" s="1" t="n">
        <v>0.665705372</v>
      </c>
      <c r="G345" s="1" t="n">
        <v>0.787622344</v>
      </c>
    </row>
    <row r="346" customFormat="false" ht="15" hidden="false" customHeight="false" outlineLevel="0" collapsed="false">
      <c r="A346" s="1" t="s">
        <v>352</v>
      </c>
      <c r="B346" s="1" t="n">
        <v>60.0257625</v>
      </c>
      <c r="C346" s="1" t="n">
        <v>63.94425717</v>
      </c>
      <c r="D346" s="1" t="n">
        <v>1.065280215</v>
      </c>
      <c r="E346" s="1" t="n">
        <v>0.091232972</v>
      </c>
      <c r="F346" s="1" t="n">
        <v>0.672035493</v>
      </c>
      <c r="G346" s="1" t="n">
        <v>0.792807089</v>
      </c>
    </row>
    <row r="347" customFormat="false" ht="15" hidden="false" customHeight="false" outlineLevel="0" collapsed="false">
      <c r="A347" s="1" t="s">
        <v>353</v>
      </c>
      <c r="B347" s="1" t="n">
        <v>38.47184592</v>
      </c>
      <c r="C347" s="1" t="n">
        <v>50.45618806</v>
      </c>
      <c r="D347" s="1" t="n">
        <v>1.311509413</v>
      </c>
      <c r="E347" s="1" t="n">
        <v>0.391228162</v>
      </c>
      <c r="F347" s="1" t="n">
        <v>0.678100065</v>
      </c>
      <c r="G347" s="1" t="n">
        <v>0.797649498</v>
      </c>
    </row>
    <row r="348" customFormat="false" ht="15" hidden="false" customHeight="false" outlineLevel="0" collapsed="false">
      <c r="A348" s="1" t="s">
        <v>354</v>
      </c>
      <c r="B348" s="1" t="n">
        <v>10.26762037</v>
      </c>
      <c r="C348" s="1" t="n">
        <v>6.458499985</v>
      </c>
      <c r="D348" s="1" t="n">
        <v>0.629016243</v>
      </c>
      <c r="E348" s="1" t="n">
        <v>-0.668830823</v>
      </c>
      <c r="F348" s="1" t="n">
        <v>0.684852606</v>
      </c>
      <c r="G348" s="1" t="n">
        <v>0.803270923</v>
      </c>
    </row>
    <row r="349" customFormat="false" ht="15" hidden="false" customHeight="false" outlineLevel="0" collapsed="false">
      <c r="A349" s="1" t="s">
        <v>355</v>
      </c>
      <c r="B349" s="1" t="n">
        <v>58.27882642</v>
      </c>
      <c r="C349" s="1" t="n">
        <v>86.15196789</v>
      </c>
      <c r="D349" s="1" t="n">
        <v>1.478272182</v>
      </c>
      <c r="E349" s="1" t="n">
        <v>0.563911925</v>
      </c>
      <c r="F349" s="1" t="n">
        <v>0.691552753</v>
      </c>
      <c r="G349" s="1" t="n">
        <v>0.808798766</v>
      </c>
    </row>
    <row r="350" customFormat="false" ht="15" hidden="false" customHeight="false" outlineLevel="0" collapsed="false">
      <c r="A350" s="1" t="s">
        <v>356</v>
      </c>
      <c r="B350" s="1" t="n">
        <v>2063.754108</v>
      </c>
      <c r="C350" s="1" t="n">
        <v>2020.249821</v>
      </c>
      <c r="D350" s="1" t="n">
        <v>0.97891983</v>
      </c>
      <c r="E350" s="1" t="n">
        <v>-0.030737381</v>
      </c>
      <c r="F350" s="1" t="n">
        <v>0.716733828</v>
      </c>
      <c r="G350" s="1" t="n">
        <v>0.831567279</v>
      </c>
    </row>
    <row r="351" customFormat="false" ht="15" hidden="false" customHeight="false" outlineLevel="0" collapsed="false">
      <c r="A351" s="1" t="s">
        <v>357</v>
      </c>
      <c r="B351" s="1" t="n">
        <v>38.64171321</v>
      </c>
      <c r="C351" s="1" t="n">
        <v>21.19421667</v>
      </c>
      <c r="D351" s="1" t="n">
        <v>0.548480254</v>
      </c>
      <c r="E351" s="1" t="n">
        <v>-0.866488413</v>
      </c>
      <c r="F351" s="1" t="n">
        <v>0.716084587</v>
      </c>
      <c r="G351" s="1" t="n">
        <v>0.831567279</v>
      </c>
    </row>
    <row r="352" customFormat="false" ht="15" hidden="false" customHeight="false" outlineLevel="0" collapsed="false">
      <c r="A352" s="1" t="s">
        <v>358</v>
      </c>
      <c r="B352" s="1" t="n">
        <v>8.441380271</v>
      </c>
      <c r="C352" s="1" t="n">
        <v>7.09746046</v>
      </c>
      <c r="D352" s="1" t="n">
        <v>0.840793831</v>
      </c>
      <c r="E352" s="1" t="n">
        <v>-0.25017601</v>
      </c>
      <c r="F352" s="1" t="n">
        <v>0.717150159</v>
      </c>
      <c r="G352" s="1" t="n">
        <v>0.831567279</v>
      </c>
    </row>
    <row r="353" customFormat="false" ht="15" hidden="false" customHeight="false" outlineLevel="0" collapsed="false">
      <c r="A353" s="1" t="s">
        <v>359</v>
      </c>
      <c r="B353" s="1" t="n">
        <v>89.47082765</v>
      </c>
      <c r="C353" s="1" t="n">
        <v>106.1680699</v>
      </c>
      <c r="D353" s="1" t="n">
        <v>1.186622195</v>
      </c>
      <c r="E353" s="1" t="n">
        <v>0.246860673</v>
      </c>
      <c r="F353" s="1" t="n">
        <v>0.724575487</v>
      </c>
      <c r="G353" s="1" t="n">
        <v>0.836926565</v>
      </c>
    </row>
    <row r="354" customFormat="false" ht="15" hidden="false" customHeight="false" outlineLevel="0" collapsed="false">
      <c r="A354" s="1" t="s">
        <v>360</v>
      </c>
      <c r="B354" s="1" t="n">
        <v>10.35489175</v>
      </c>
      <c r="C354" s="1" t="n">
        <v>13.66148919</v>
      </c>
      <c r="D354" s="1" t="n">
        <v>1.319327089</v>
      </c>
      <c r="E354" s="1" t="n">
        <v>0.399802283</v>
      </c>
      <c r="F354" s="1" t="n">
        <v>0.725884712</v>
      </c>
      <c r="G354" s="1" t="n">
        <v>0.836926565</v>
      </c>
    </row>
    <row r="355" customFormat="false" ht="15" hidden="false" customHeight="false" outlineLevel="0" collapsed="false">
      <c r="A355" s="1" t="s">
        <v>361</v>
      </c>
      <c r="B355" s="1" t="n">
        <v>9.073805821</v>
      </c>
      <c r="C355" s="1" t="n">
        <v>8.32043595</v>
      </c>
      <c r="D355" s="1" t="n">
        <v>0.916973111</v>
      </c>
      <c r="E355" s="1" t="n">
        <v>-0.125048666</v>
      </c>
      <c r="F355" s="1" t="n">
        <v>0.737456917</v>
      </c>
      <c r="G355" s="1" t="n">
        <v>0.847867133</v>
      </c>
    </row>
    <row r="356" customFormat="false" ht="15" hidden="false" customHeight="false" outlineLevel="0" collapsed="false">
      <c r="A356" s="1" t="s">
        <v>362</v>
      </c>
      <c r="B356" s="1" t="n">
        <v>22.32112828</v>
      </c>
      <c r="C356" s="1" t="n">
        <v>19.382864</v>
      </c>
      <c r="D356" s="1" t="n">
        <v>0.868363989</v>
      </c>
      <c r="E356" s="1" t="n">
        <v>-0.203628196</v>
      </c>
      <c r="F356" s="1" t="n">
        <v>0.742460334</v>
      </c>
      <c r="G356" s="1" t="n">
        <v>0.851215087</v>
      </c>
    </row>
    <row r="357" customFormat="false" ht="15" hidden="false" customHeight="false" outlineLevel="0" collapsed="false">
      <c r="A357" s="1" t="s">
        <v>363</v>
      </c>
      <c r="B357" s="1" t="n">
        <v>37.45346698</v>
      </c>
      <c r="C357" s="1" t="n">
        <v>36.89300421</v>
      </c>
      <c r="D357" s="1" t="n">
        <v>0.985035757</v>
      </c>
      <c r="E357" s="1" t="n">
        <v>-0.021751999</v>
      </c>
      <c r="F357" s="1" t="n">
        <v>0.747303347</v>
      </c>
      <c r="G357" s="1" t="n">
        <v>0.854360849</v>
      </c>
    </row>
    <row r="358" customFormat="false" ht="15" hidden="false" customHeight="false" outlineLevel="0" collapsed="false">
      <c r="A358" s="1" t="s">
        <v>364</v>
      </c>
      <c r="B358" s="1" t="n">
        <v>345.8492036</v>
      </c>
      <c r="C358" s="1" t="n">
        <v>331.9742481</v>
      </c>
      <c r="D358" s="1" t="n">
        <v>0.959881488</v>
      </c>
      <c r="E358" s="1" t="n">
        <v>-0.059071801</v>
      </c>
      <c r="F358" s="1" t="n">
        <v>0.756794629</v>
      </c>
      <c r="G358" s="1" t="n">
        <v>0.862788274</v>
      </c>
    </row>
    <row r="359" customFormat="false" ht="15" hidden="false" customHeight="false" outlineLevel="0" collapsed="false">
      <c r="A359" s="1" t="s">
        <v>365</v>
      </c>
      <c r="B359" s="1" t="n">
        <v>5.649672153</v>
      </c>
      <c r="C359" s="1" t="n">
        <v>8.613193925</v>
      </c>
      <c r="D359" s="1" t="n">
        <v>1.524547565</v>
      </c>
      <c r="E359" s="1" t="n">
        <v>0.608381162</v>
      </c>
      <c r="F359" s="1" t="n">
        <v>0.762880501</v>
      </c>
      <c r="G359" s="1" t="n">
        <v>0.867297106</v>
      </c>
    </row>
    <row r="360" customFormat="false" ht="15" hidden="false" customHeight="false" outlineLevel="0" collapsed="false">
      <c r="A360" s="1" t="s">
        <v>366</v>
      </c>
      <c r="B360" s="1" t="n">
        <v>5.023026274</v>
      </c>
      <c r="C360" s="1" t="n">
        <v>6.75261826</v>
      </c>
      <c r="D360" s="1" t="n">
        <v>1.344332658</v>
      </c>
      <c r="E360" s="1" t="n">
        <v>0.42689018</v>
      </c>
      <c r="F360" s="1" t="n">
        <v>0.766223679</v>
      </c>
      <c r="G360" s="1" t="n">
        <v>0.868671413</v>
      </c>
    </row>
    <row r="361" customFormat="false" ht="15" hidden="false" customHeight="false" outlineLevel="0" collapsed="false">
      <c r="A361" s="1" t="s">
        <v>367</v>
      </c>
      <c r="B361" s="1" t="n">
        <v>847.0155462</v>
      </c>
      <c r="C361" s="1" t="n">
        <v>776.3054502</v>
      </c>
      <c r="D361" s="1" t="n">
        <v>0.916518538</v>
      </c>
      <c r="E361" s="1" t="n">
        <v>-0.125764033</v>
      </c>
      <c r="F361" s="1" t="n">
        <v>0.771666669</v>
      </c>
      <c r="G361" s="1" t="n">
        <v>0.872412039</v>
      </c>
    </row>
    <row r="362" customFormat="false" ht="15" hidden="false" customHeight="false" outlineLevel="0" collapsed="false">
      <c r="A362" s="1" t="s">
        <v>368</v>
      </c>
      <c r="B362" s="1" t="n">
        <v>96.16656672</v>
      </c>
      <c r="C362" s="1" t="n">
        <v>121.9160804</v>
      </c>
      <c r="D362" s="1" t="n">
        <v>1.26775952</v>
      </c>
      <c r="E362" s="1" t="n">
        <v>0.342281108</v>
      </c>
      <c r="F362" s="1" t="n">
        <v>0.775068602</v>
      </c>
      <c r="G362" s="1" t="n">
        <v>0.873830806</v>
      </c>
    </row>
    <row r="363" customFormat="false" ht="15" hidden="false" customHeight="false" outlineLevel="0" collapsed="false">
      <c r="A363" s="1" t="s">
        <v>369</v>
      </c>
      <c r="B363" s="1" t="n">
        <v>124.9402363</v>
      </c>
      <c r="C363" s="1" t="n">
        <v>145.3037075</v>
      </c>
      <c r="D363" s="1" t="n">
        <v>1.162985694</v>
      </c>
      <c r="E363" s="1" t="n">
        <v>0.217833351</v>
      </c>
      <c r="F363" s="1" t="n">
        <v>0.781211405</v>
      </c>
      <c r="G363" s="1" t="n">
        <v>0.878218902</v>
      </c>
    </row>
    <row r="364" customFormat="false" ht="15" hidden="false" customHeight="false" outlineLevel="0" collapsed="false">
      <c r="A364" s="1" t="s">
        <v>370</v>
      </c>
      <c r="B364" s="1" t="n">
        <v>74.14012643</v>
      </c>
      <c r="C364" s="1" t="n">
        <v>79.15937906</v>
      </c>
      <c r="D364" s="1" t="n">
        <v>1.067699542</v>
      </c>
      <c r="E364" s="1" t="n">
        <v>0.09450572</v>
      </c>
      <c r="F364" s="1" t="n">
        <v>0.783276318</v>
      </c>
      <c r="G364" s="1" t="n">
        <v>0.878218902</v>
      </c>
    </row>
    <row r="365" customFormat="false" ht="15" hidden="false" customHeight="false" outlineLevel="0" collapsed="false">
      <c r="A365" s="1" t="s">
        <v>371</v>
      </c>
      <c r="B365" s="1" t="n">
        <v>109.4915982</v>
      </c>
      <c r="C365" s="1" t="n">
        <v>90.63456009</v>
      </c>
      <c r="D365" s="1" t="n">
        <v>0.827776392</v>
      </c>
      <c r="E365" s="1" t="n">
        <v>-0.272686992</v>
      </c>
      <c r="F365" s="1" t="n">
        <v>0.787564953</v>
      </c>
      <c r="G365" s="1" t="n">
        <v>0.880601472</v>
      </c>
    </row>
    <row r="366" customFormat="false" ht="15" hidden="false" customHeight="false" outlineLevel="0" collapsed="false">
      <c r="A366" s="1" t="s">
        <v>372</v>
      </c>
      <c r="B366" s="1" t="n">
        <v>27.51650856</v>
      </c>
      <c r="C366" s="1" t="n">
        <v>26.47568101</v>
      </c>
      <c r="D366" s="1" t="n">
        <v>0.962174433</v>
      </c>
      <c r="E366" s="1" t="n">
        <v>-0.055629631</v>
      </c>
      <c r="F366" s="1" t="n">
        <v>0.792059014</v>
      </c>
      <c r="G366" s="1" t="n">
        <v>0.881712761</v>
      </c>
    </row>
    <row r="367" customFormat="false" ht="15" hidden="false" customHeight="false" outlineLevel="0" collapsed="false">
      <c r="A367" s="1" t="s">
        <v>373</v>
      </c>
      <c r="B367" s="1" t="n">
        <v>20.24463337</v>
      </c>
      <c r="C367" s="1" t="n">
        <v>26.524904</v>
      </c>
      <c r="D367" s="1" t="n">
        <v>1.310219036</v>
      </c>
      <c r="E367" s="1" t="n">
        <v>0.389808014</v>
      </c>
      <c r="F367" s="1" t="n">
        <v>0.79322936</v>
      </c>
      <c r="G367" s="1" t="n">
        <v>0.881712761</v>
      </c>
    </row>
    <row r="368" customFormat="false" ht="15" hidden="false" customHeight="false" outlineLevel="0" collapsed="false">
      <c r="A368" s="1" t="s">
        <v>374</v>
      </c>
      <c r="B368" s="1" t="n">
        <v>14.89672481</v>
      </c>
      <c r="C368" s="1" t="n">
        <v>16.39039478</v>
      </c>
      <c r="D368" s="1" t="n">
        <v>1.100268347</v>
      </c>
      <c r="E368" s="1" t="n">
        <v>0.137855429</v>
      </c>
      <c r="F368" s="1" t="n">
        <v>0.795057945</v>
      </c>
      <c r="G368" s="1" t="n">
        <v>0.881712761</v>
      </c>
    </row>
    <row r="369" customFormat="false" ht="15" hidden="false" customHeight="false" outlineLevel="0" collapsed="false">
      <c r="A369" s="1" t="s">
        <v>375</v>
      </c>
      <c r="B369" s="1" t="n">
        <v>15.24521549</v>
      </c>
      <c r="C369" s="1" t="n">
        <v>31.62964567</v>
      </c>
      <c r="D369" s="1" t="n">
        <v>2.074726046</v>
      </c>
      <c r="E369" s="1" t="n">
        <v>1.052920851</v>
      </c>
      <c r="F369" s="1" t="n">
        <v>0.802404907</v>
      </c>
      <c r="G369" s="1" t="n">
        <v>0.887442384</v>
      </c>
    </row>
    <row r="370" customFormat="false" ht="15" hidden="false" customHeight="false" outlineLevel="0" collapsed="false">
      <c r="A370" s="1" t="s">
        <v>376</v>
      </c>
      <c r="B370" s="1" t="n">
        <v>4269.053791</v>
      </c>
      <c r="C370" s="1" t="n">
        <v>4325.106689</v>
      </c>
      <c r="D370" s="1" t="n">
        <v>1.013130052</v>
      </c>
      <c r="E370" s="1" t="n">
        <v>0.01881938</v>
      </c>
      <c r="F370" s="1" t="n">
        <v>0.808325058</v>
      </c>
      <c r="G370" s="1" t="n">
        <v>0.891567205</v>
      </c>
    </row>
    <row r="371" customFormat="false" ht="15" hidden="false" customHeight="false" outlineLevel="0" collapsed="false">
      <c r="A371" s="1" t="s">
        <v>377</v>
      </c>
      <c r="B371" s="1" t="n">
        <v>156.039802</v>
      </c>
      <c r="C371" s="1" t="n">
        <v>130.4969835</v>
      </c>
      <c r="D371" s="1" t="n">
        <v>0.836305749</v>
      </c>
      <c r="E371" s="1" t="n">
        <v>-0.257897614</v>
      </c>
      <c r="F371" s="1" t="n">
        <v>0.826834584</v>
      </c>
      <c r="G371" s="1" t="n">
        <v>0.906220724</v>
      </c>
    </row>
    <row r="372" customFormat="false" ht="15" hidden="false" customHeight="false" outlineLevel="0" collapsed="false">
      <c r="A372" s="1" t="s">
        <v>378</v>
      </c>
      <c r="B372" s="1" t="n">
        <v>14.83794867</v>
      </c>
      <c r="C372" s="1" t="n">
        <v>15.31372796</v>
      </c>
      <c r="D372" s="1" t="n">
        <v>1.032065031</v>
      </c>
      <c r="E372" s="1" t="n">
        <v>0.045533879</v>
      </c>
      <c r="F372" s="1" t="n">
        <v>0.828380863</v>
      </c>
      <c r="G372" s="1" t="n">
        <v>0.906220724</v>
      </c>
    </row>
    <row r="373" customFormat="false" ht="15" hidden="false" customHeight="false" outlineLevel="0" collapsed="false">
      <c r="A373" s="1" t="s">
        <v>379</v>
      </c>
      <c r="B373" s="1" t="n">
        <v>12.53629503</v>
      </c>
      <c r="C373" s="1" t="n">
        <v>14.04997255</v>
      </c>
      <c r="D373" s="1" t="n">
        <v>1.12074361</v>
      </c>
      <c r="E373" s="1" t="n">
        <v>0.164456274</v>
      </c>
      <c r="F373" s="1" t="n">
        <v>0.829479536</v>
      </c>
      <c r="G373" s="1" t="n">
        <v>0.906220724</v>
      </c>
    </row>
    <row r="374" customFormat="false" ht="15" hidden="false" customHeight="false" outlineLevel="0" collapsed="false">
      <c r="A374" s="1" t="s">
        <v>380</v>
      </c>
      <c r="B374" s="1" t="n">
        <v>5.752285544</v>
      </c>
      <c r="C374" s="1" t="n">
        <v>8.910173434</v>
      </c>
      <c r="D374" s="1" t="n">
        <v>1.548979682</v>
      </c>
      <c r="E374" s="1" t="n">
        <v>0.631318221</v>
      </c>
      <c r="F374" s="1" t="n">
        <v>0.830516782</v>
      </c>
      <c r="G374" s="1" t="n">
        <v>0.906220724</v>
      </c>
    </row>
    <row r="375" customFormat="false" ht="15" hidden="false" customHeight="false" outlineLevel="0" collapsed="false">
      <c r="A375" s="1" t="s">
        <v>381</v>
      </c>
      <c r="B375" s="1" t="n">
        <v>9.862542306</v>
      </c>
      <c r="C375" s="1" t="n">
        <v>8.56247</v>
      </c>
      <c r="D375" s="1" t="n">
        <v>0.868180813</v>
      </c>
      <c r="E375" s="1" t="n">
        <v>-0.203932555</v>
      </c>
      <c r="F375" s="1" t="n">
        <v>0.839025203</v>
      </c>
      <c r="G375" s="1" t="n">
        <v>0.913056838</v>
      </c>
    </row>
    <row r="376" customFormat="false" ht="15" hidden="false" customHeight="false" outlineLevel="0" collapsed="false">
      <c r="A376" s="1" t="s">
        <v>382</v>
      </c>
      <c r="B376" s="1" t="n">
        <v>5.874129808</v>
      </c>
      <c r="C376" s="1" t="n">
        <v>7.68433671</v>
      </c>
      <c r="D376" s="1" t="n">
        <v>1.308165969</v>
      </c>
      <c r="E376" s="1" t="n">
        <v>0.387545589</v>
      </c>
      <c r="F376" s="1" t="n">
        <v>0.847493036</v>
      </c>
      <c r="G376" s="1" t="n">
        <v>0.919812442</v>
      </c>
    </row>
    <row r="377" customFormat="false" ht="15" hidden="false" customHeight="false" outlineLevel="0" collapsed="false">
      <c r="A377" s="1" t="s">
        <v>383</v>
      </c>
      <c r="B377" s="1" t="n">
        <v>13.6904581</v>
      </c>
      <c r="C377" s="1" t="n">
        <v>15.21950351</v>
      </c>
      <c r="D377" s="1" t="n">
        <v>1.111686943</v>
      </c>
      <c r="E377" s="1" t="n">
        <v>0.152750575</v>
      </c>
      <c r="F377" s="1" t="n">
        <v>0.851858341</v>
      </c>
      <c r="G377" s="1" t="n">
        <v>0.922091342</v>
      </c>
    </row>
    <row r="378" customFormat="false" ht="15" hidden="false" customHeight="false" outlineLevel="0" collapsed="false">
      <c r="A378" s="1" t="s">
        <v>384</v>
      </c>
      <c r="B378" s="1" t="n">
        <v>9.550813265</v>
      </c>
      <c r="C378" s="1" t="n">
        <v>8.56683217</v>
      </c>
      <c r="D378" s="1" t="n">
        <v>0.896974104</v>
      </c>
      <c r="E378" s="1" t="n">
        <v>-0.15686176</v>
      </c>
      <c r="F378" s="1" t="n">
        <v>0.854637607</v>
      </c>
      <c r="G378" s="1" t="n">
        <v>0.922645905</v>
      </c>
    </row>
    <row r="379" customFormat="false" ht="15" hidden="false" customHeight="false" outlineLevel="0" collapsed="false">
      <c r="A379" s="1" t="s">
        <v>385</v>
      </c>
      <c r="B379" s="1" t="n">
        <v>10.76793825</v>
      </c>
      <c r="C379" s="1" t="n">
        <v>7.977094685</v>
      </c>
      <c r="D379" s="1" t="n">
        <v>0.740819134</v>
      </c>
      <c r="E379" s="1" t="n">
        <v>-0.432806734</v>
      </c>
      <c r="F379" s="1" t="n">
        <v>0.860576405</v>
      </c>
      <c r="G379" s="1" t="n">
        <v>0.924776436</v>
      </c>
    </row>
    <row r="380" customFormat="false" ht="15" hidden="false" customHeight="false" outlineLevel="0" collapsed="false">
      <c r="A380" s="1" t="s">
        <v>386</v>
      </c>
      <c r="B380" s="1" t="n">
        <v>5.879208407</v>
      </c>
      <c r="C380" s="1" t="n">
        <v>3.179276535</v>
      </c>
      <c r="D380" s="1" t="n">
        <v>0.540766089</v>
      </c>
      <c r="E380" s="1" t="n">
        <v>-0.886923411</v>
      </c>
      <c r="F380" s="1" t="n">
        <v>0.861155453</v>
      </c>
      <c r="G380" s="1" t="n">
        <v>0.924776436</v>
      </c>
    </row>
    <row r="381" customFormat="false" ht="15" hidden="false" customHeight="false" outlineLevel="0" collapsed="false">
      <c r="A381" s="1" t="s">
        <v>387</v>
      </c>
      <c r="B381" s="1" t="n">
        <v>48.80213024</v>
      </c>
      <c r="C381" s="1" t="n">
        <v>54.86266162</v>
      </c>
      <c r="D381" s="1" t="n">
        <v>1.124185796</v>
      </c>
      <c r="E381" s="1" t="n">
        <v>0.168880491</v>
      </c>
      <c r="F381" s="1" t="n">
        <v>0.871552079</v>
      </c>
      <c r="G381" s="1" t="n">
        <v>0.933478148</v>
      </c>
    </row>
    <row r="382" customFormat="false" ht="15" hidden="false" customHeight="false" outlineLevel="0" collapsed="false">
      <c r="A382" s="1" t="s">
        <v>388</v>
      </c>
      <c r="B382" s="1" t="n">
        <v>17031.85438</v>
      </c>
      <c r="C382" s="1" t="n">
        <v>16292.62511</v>
      </c>
      <c r="D382" s="1" t="n">
        <v>0.956597253</v>
      </c>
      <c r="E382" s="1" t="n">
        <v>-0.064016447</v>
      </c>
      <c r="F382" s="1" t="n">
        <v>0.876604269</v>
      </c>
      <c r="G382" s="1" t="n">
        <v>0.933973658</v>
      </c>
    </row>
    <row r="383" customFormat="false" ht="15" hidden="false" customHeight="false" outlineLevel="0" collapsed="false">
      <c r="A383" s="1" t="s">
        <v>389</v>
      </c>
      <c r="B383" s="1" t="n">
        <v>1533.39862</v>
      </c>
      <c r="C383" s="1" t="n">
        <v>1565.278464</v>
      </c>
      <c r="D383" s="1" t="n">
        <v>1.020790318</v>
      </c>
      <c r="E383" s="1" t="n">
        <v>0.02968655</v>
      </c>
      <c r="F383" s="1" t="n">
        <v>0.875906566</v>
      </c>
      <c r="G383" s="1" t="n">
        <v>0.933973658</v>
      </c>
    </row>
    <row r="384" customFormat="false" ht="15" hidden="false" customHeight="false" outlineLevel="0" collapsed="false">
      <c r="A384" s="1" t="s">
        <v>390</v>
      </c>
      <c r="B384" s="1" t="n">
        <v>347.271977</v>
      </c>
      <c r="C384" s="1" t="n">
        <v>294.5129803</v>
      </c>
      <c r="D384" s="1" t="n">
        <v>0.848075859</v>
      </c>
      <c r="E384" s="1" t="n">
        <v>-0.237734777</v>
      </c>
      <c r="F384" s="1" t="n">
        <v>0.883169165</v>
      </c>
      <c r="G384" s="1" t="n">
        <v>0.938511358</v>
      </c>
    </row>
    <row r="385" customFormat="false" ht="15" hidden="false" customHeight="false" outlineLevel="0" collapsed="false">
      <c r="A385" s="1" t="s">
        <v>391</v>
      </c>
      <c r="B385" s="1" t="n">
        <v>4.07508902</v>
      </c>
      <c r="C385" s="1" t="n">
        <v>5.48178008</v>
      </c>
      <c r="D385" s="1" t="n">
        <v>1.345192719</v>
      </c>
      <c r="E385" s="1" t="n">
        <v>0.427812876</v>
      </c>
      <c r="F385" s="1" t="n">
        <v>0.901241856</v>
      </c>
      <c r="G385" s="1" t="n">
        <v>0.955222489</v>
      </c>
    </row>
    <row r="386" customFormat="false" ht="15" hidden="false" customHeight="false" outlineLevel="0" collapsed="false">
      <c r="A386" s="1" t="s">
        <v>392</v>
      </c>
      <c r="B386" s="1" t="n">
        <v>20.18963989</v>
      </c>
      <c r="C386" s="1" t="n">
        <v>25.01353271</v>
      </c>
      <c r="D386" s="1" t="n">
        <v>1.238929117</v>
      </c>
      <c r="E386" s="1" t="n">
        <v>0.309093648</v>
      </c>
      <c r="F386" s="1" t="n">
        <v>0.904917109</v>
      </c>
      <c r="G386" s="1" t="n">
        <v>0.956626658</v>
      </c>
    </row>
    <row r="387" customFormat="false" ht="15" hidden="false" customHeight="false" outlineLevel="0" collapsed="false">
      <c r="A387" s="1" t="s">
        <v>393</v>
      </c>
      <c r="B387" s="1" t="n">
        <v>493.0967748</v>
      </c>
      <c r="C387" s="1" t="n">
        <v>476.3808436</v>
      </c>
      <c r="D387" s="1" t="n">
        <v>0.9661001</v>
      </c>
      <c r="E387" s="1" t="n">
        <v>-0.049755416</v>
      </c>
      <c r="F387" s="1" t="n">
        <v>0.909242132</v>
      </c>
      <c r="G387" s="1" t="n">
        <v>0.958708673</v>
      </c>
    </row>
    <row r="388" customFormat="false" ht="15" hidden="false" customHeight="false" outlineLevel="0" collapsed="false">
      <c r="A388" s="1" t="s">
        <v>394</v>
      </c>
      <c r="B388" s="1" t="n">
        <v>58.12619088</v>
      </c>
      <c r="C388" s="1" t="n">
        <v>58.03485538</v>
      </c>
      <c r="D388" s="1" t="n">
        <v>0.998428669</v>
      </c>
      <c r="E388" s="1" t="n">
        <v>-0.002268735</v>
      </c>
      <c r="F388" s="1" t="n">
        <v>0.921881902</v>
      </c>
      <c r="G388" s="1" t="n">
        <v>0.969524378</v>
      </c>
    </row>
    <row r="389" customFormat="false" ht="15" hidden="false" customHeight="false" outlineLevel="0" collapsed="false">
      <c r="A389" s="1" t="s">
        <v>395</v>
      </c>
      <c r="B389" s="1" t="n">
        <v>8.349030285</v>
      </c>
      <c r="C389" s="1" t="n">
        <v>10.33032215</v>
      </c>
      <c r="D389" s="1" t="n">
        <v>1.237308023</v>
      </c>
      <c r="E389" s="1" t="n">
        <v>0.307204698</v>
      </c>
      <c r="F389" s="1" t="n">
        <v>0.93064612</v>
      </c>
      <c r="G389" s="1" t="n">
        <v>0.974936972</v>
      </c>
    </row>
    <row r="390" customFormat="false" ht="15" hidden="false" customHeight="false" outlineLevel="0" collapsed="false">
      <c r="A390" s="1" t="s">
        <v>396</v>
      </c>
      <c r="B390" s="1" t="n">
        <v>8.344546551</v>
      </c>
      <c r="C390" s="1" t="n">
        <v>7.14532315</v>
      </c>
      <c r="D390" s="1" t="n">
        <v>0.856286571</v>
      </c>
      <c r="E390" s="1" t="n">
        <v>-0.223834395</v>
      </c>
      <c r="F390" s="1" t="n">
        <v>0.931819366</v>
      </c>
      <c r="G390" s="1" t="n">
        <v>0.974936972</v>
      </c>
    </row>
    <row r="391" customFormat="false" ht="15" hidden="false" customHeight="false" outlineLevel="0" collapsed="false">
      <c r="A391" s="1" t="s">
        <v>397</v>
      </c>
      <c r="B391" s="1" t="n">
        <v>653.4919838</v>
      </c>
      <c r="C391" s="1" t="n">
        <v>612.4584096</v>
      </c>
      <c r="D391" s="1" t="n">
        <v>0.937208757</v>
      </c>
      <c r="E391" s="1" t="n">
        <v>-0.093557661</v>
      </c>
      <c r="F391" s="1" t="n">
        <v>0.951073905</v>
      </c>
      <c r="G391" s="1" t="n">
        <v>0.992524946</v>
      </c>
    </row>
    <row r="392" customFormat="false" ht="15" hidden="false" customHeight="false" outlineLevel="0" collapsed="false">
      <c r="A392" s="1" t="s">
        <v>398</v>
      </c>
      <c r="B392" s="1" t="n">
        <v>31.37999521</v>
      </c>
      <c r="C392" s="1" t="n">
        <v>24.21967986</v>
      </c>
      <c r="D392" s="1" t="n">
        <v>0.771819106</v>
      </c>
      <c r="E392" s="1" t="n">
        <v>-0.373665337</v>
      </c>
      <c r="F392" s="1" t="n">
        <v>0.953506767</v>
      </c>
      <c r="G392" s="1" t="n">
        <v>0.992524946</v>
      </c>
    </row>
    <row r="393" customFormat="false" ht="15" hidden="false" customHeight="false" outlineLevel="0" collapsed="false">
      <c r="A393" s="1" t="s">
        <v>399</v>
      </c>
      <c r="B393" s="1" t="n">
        <v>8.894779314</v>
      </c>
      <c r="C393" s="1" t="n">
        <v>7.48444288</v>
      </c>
      <c r="D393" s="1" t="n">
        <v>0.841442223</v>
      </c>
      <c r="E393" s="1" t="n">
        <v>-0.249063881</v>
      </c>
      <c r="F393" s="1" t="n">
        <v>0.959758935</v>
      </c>
      <c r="G393" s="1" t="n">
        <v>0.995434496</v>
      </c>
    </row>
    <row r="394" customFormat="false" ht="15" hidden="false" customHeight="false" outlineLevel="0" collapsed="false">
      <c r="A394" s="1" t="s">
        <v>400</v>
      </c>
      <c r="B394" s="1" t="n">
        <v>6.089917956</v>
      </c>
      <c r="C394" s="1" t="n">
        <v>6.119380255</v>
      </c>
      <c r="D394" s="1" t="n">
        <v>1.004837881</v>
      </c>
      <c r="E394" s="1" t="n">
        <v>0.006962758</v>
      </c>
      <c r="F394" s="1" t="n">
        <v>0.96231114</v>
      </c>
      <c r="G394" s="1" t="n">
        <v>0.995434496</v>
      </c>
    </row>
    <row r="395" customFormat="false" ht="15" hidden="false" customHeight="false" outlineLevel="0" collapsed="false">
      <c r="A395" s="1" t="s">
        <v>401</v>
      </c>
      <c r="B395" s="1" t="n">
        <v>5.730271043</v>
      </c>
      <c r="C395" s="1" t="n">
        <v>4.013909305</v>
      </c>
      <c r="D395" s="1" t="n">
        <v>0.700474598</v>
      </c>
      <c r="E395" s="1" t="n">
        <v>-0.513595361</v>
      </c>
      <c r="F395" s="1" t="n">
        <v>0.963639291</v>
      </c>
      <c r="G395" s="1" t="n">
        <v>0.995434496</v>
      </c>
    </row>
    <row r="396" customFormat="false" ht="15" hidden="false" customHeight="false" outlineLevel="0" collapsed="false">
      <c r="A396" s="1" t="s">
        <v>402</v>
      </c>
      <c r="B396" s="1" t="n">
        <v>22252.87734</v>
      </c>
      <c r="C396" s="1" t="n">
        <v>18954.97237</v>
      </c>
      <c r="D396" s="1" t="n">
        <v>0.851798717</v>
      </c>
      <c r="E396" s="1" t="n">
        <v>-0.231415538</v>
      </c>
      <c r="F396" s="1" t="n">
        <v>1</v>
      </c>
      <c r="G396" s="1" t="n">
        <v>1</v>
      </c>
    </row>
    <row r="397" customFormat="false" ht="15" hidden="false" customHeight="false" outlineLevel="0" collapsed="false">
      <c r="A397" s="1" t="s">
        <v>403</v>
      </c>
      <c r="B397" s="1" t="n">
        <v>2210.755211</v>
      </c>
      <c r="C397" s="1" t="n">
        <v>1698.918987</v>
      </c>
      <c r="D397" s="1" t="n">
        <v>0.768479015</v>
      </c>
      <c r="E397" s="1" t="n">
        <v>-0.37992223</v>
      </c>
      <c r="F397" s="1" t="n">
        <v>0.978138515</v>
      </c>
      <c r="G397" s="1" t="n">
        <v>1</v>
      </c>
    </row>
    <row r="398" customFormat="false" ht="15" hidden="false" customHeight="false" outlineLevel="0" collapsed="false">
      <c r="A398" s="1" t="s">
        <v>404</v>
      </c>
      <c r="B398" s="1" t="n">
        <v>363.7156672</v>
      </c>
      <c r="C398" s="1" t="n">
        <v>551.5132195</v>
      </c>
      <c r="D398" s="1" t="n">
        <v>1.516330665</v>
      </c>
      <c r="E398" s="1" t="n">
        <v>0.600584395</v>
      </c>
      <c r="F398" s="1" t="n">
        <v>1</v>
      </c>
      <c r="G398" s="1" t="n">
        <v>1</v>
      </c>
    </row>
    <row r="399" customFormat="false" ht="15" hidden="false" customHeight="false" outlineLevel="0" collapsed="false">
      <c r="A399" s="1" t="s">
        <v>405</v>
      </c>
      <c r="B399" s="1" t="n">
        <v>170.1529545</v>
      </c>
      <c r="C399" s="1" t="n">
        <v>162.1705711</v>
      </c>
      <c r="D399" s="1" t="n">
        <v>0.953087013</v>
      </c>
      <c r="E399" s="1" t="n">
        <v>-0.069320163</v>
      </c>
      <c r="F399" s="1" t="n">
        <v>1</v>
      </c>
      <c r="G399" s="1" t="n">
        <v>1</v>
      </c>
    </row>
    <row r="400" customFormat="false" ht="15" hidden="false" customHeight="false" outlineLevel="0" collapsed="false">
      <c r="A400" s="1" t="s">
        <v>406</v>
      </c>
      <c r="B400" s="1" t="n">
        <v>162.8999266</v>
      </c>
      <c r="C400" s="1" t="n">
        <v>123.6205901</v>
      </c>
      <c r="D400" s="1" t="n">
        <v>0.758874437</v>
      </c>
      <c r="E400" s="1" t="n">
        <v>-0.398066897</v>
      </c>
      <c r="F400" s="1" t="n">
        <v>1</v>
      </c>
      <c r="G400" s="1" t="n">
        <v>1</v>
      </c>
    </row>
    <row r="401" customFormat="false" ht="15" hidden="false" customHeight="false" outlineLevel="0" collapsed="false">
      <c r="A401" s="1" t="s">
        <v>407</v>
      </c>
      <c r="B401" s="1" t="n">
        <v>24.57008341</v>
      </c>
      <c r="C401" s="1" t="n">
        <v>17.3237548</v>
      </c>
      <c r="D401" s="1" t="n">
        <v>0.705075132</v>
      </c>
      <c r="E401" s="1" t="n">
        <v>-0.504151098</v>
      </c>
      <c r="F401" s="1" t="n">
        <v>0.993499436</v>
      </c>
      <c r="G401" s="1" t="n">
        <v>1</v>
      </c>
    </row>
    <row r="402" customFormat="false" ht="15" hidden="false" customHeight="false" outlineLevel="0" collapsed="false">
      <c r="A402" s="1" t="s">
        <v>408</v>
      </c>
      <c r="B402" s="1" t="n">
        <v>21.25782751</v>
      </c>
      <c r="C402" s="1" t="n">
        <v>35.68977609</v>
      </c>
      <c r="D402" s="1" t="n">
        <v>1.678900447</v>
      </c>
      <c r="E402" s="1" t="n">
        <v>0.747516686</v>
      </c>
      <c r="F402" s="1" t="n">
        <v>1</v>
      </c>
      <c r="G402" s="1" t="n">
        <v>1</v>
      </c>
    </row>
    <row r="403" customFormat="false" ht="15" hidden="false" customHeight="false" outlineLevel="0" collapsed="false">
      <c r="A403" s="1" t="s">
        <v>409</v>
      </c>
      <c r="B403" s="1" t="n">
        <v>16.27534553</v>
      </c>
      <c r="C403" s="1" t="n">
        <v>37.60815845</v>
      </c>
      <c r="D403" s="1" t="n">
        <v>2.310744087</v>
      </c>
      <c r="E403" s="1" t="n">
        <v>1.208357491</v>
      </c>
      <c r="F403" s="1" t="n">
        <v>0.987870574</v>
      </c>
      <c r="G403" s="1" t="n">
        <v>1</v>
      </c>
    </row>
    <row r="404" customFormat="false" ht="15" hidden="false" customHeight="false" outlineLevel="0" collapsed="false">
      <c r="A404" s="1" t="s">
        <v>410</v>
      </c>
      <c r="B404" s="1" t="n">
        <v>13.35063692</v>
      </c>
      <c r="C404" s="1" t="n">
        <v>13.60518343</v>
      </c>
      <c r="D404" s="1" t="n">
        <v>1.019066245</v>
      </c>
      <c r="E404" s="1" t="n">
        <v>0.027247838</v>
      </c>
      <c r="F404" s="1" t="n">
        <v>1</v>
      </c>
      <c r="G404" s="1" t="n">
        <v>1</v>
      </c>
    </row>
    <row r="405" customFormat="false" ht="15" hidden="false" customHeight="false" outlineLevel="0" collapsed="false">
      <c r="A405" s="1" t="s">
        <v>411</v>
      </c>
      <c r="B405" s="1" t="n">
        <v>7.959294228</v>
      </c>
      <c r="C405" s="1" t="n">
        <v>12.83407983</v>
      </c>
      <c r="D405" s="1" t="n">
        <v>1.612464555</v>
      </c>
      <c r="E405" s="1" t="n">
        <v>0.689267448</v>
      </c>
      <c r="F405" s="1" t="n">
        <v>1</v>
      </c>
      <c r="G405" s="1" t="n">
        <v>1</v>
      </c>
    </row>
    <row r="406" customFormat="false" ht="15" hidden="false" customHeight="false" outlineLevel="0" collapsed="false">
      <c r="A406" s="1" t="s">
        <v>412</v>
      </c>
      <c r="B406" s="1" t="n">
        <v>6.127975534</v>
      </c>
      <c r="C406" s="1" t="n">
        <v>4.94276652</v>
      </c>
      <c r="D406" s="1" t="n">
        <v>0.806590446</v>
      </c>
      <c r="E406" s="1" t="n">
        <v>-0.310091777</v>
      </c>
      <c r="F406" s="1" t="n">
        <v>1</v>
      </c>
      <c r="G406" s="1" t="n">
        <v>1</v>
      </c>
    </row>
    <row r="407" customFormat="false" ht="15" hidden="false" customHeight="false" outlineLevel="0" collapsed="false">
      <c r="A407" s="1" t="s">
        <v>413</v>
      </c>
      <c r="B407" s="1" t="n">
        <v>4.915929149</v>
      </c>
      <c r="C407" s="1" t="n">
        <v>5.5252806</v>
      </c>
      <c r="D407" s="1" t="n">
        <v>1.123954482</v>
      </c>
      <c r="E407" s="1" t="n">
        <v>0.16858361</v>
      </c>
      <c r="F407" s="1" t="n">
        <v>0.994266397</v>
      </c>
      <c r="G407" s="1" t="n">
        <v>1</v>
      </c>
    </row>
    <row r="408" customFormat="false" ht="15" hidden="false" customHeight="false" outlineLevel="0" collapsed="false">
      <c r="A408" s="1" t="s">
        <v>414</v>
      </c>
      <c r="B408" s="1" t="n">
        <v>4.908555579</v>
      </c>
      <c r="C408" s="1" t="n">
        <v>4.110994985</v>
      </c>
      <c r="D408" s="1" t="n">
        <v>0.837516234</v>
      </c>
      <c r="E408" s="1" t="n">
        <v>-0.255810939</v>
      </c>
      <c r="F408" s="1" t="n">
        <v>0.991615186</v>
      </c>
      <c r="G408" s="1" t="n">
        <v>1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7-08T09:16:39Z</dcterms:created>
  <dc:creator>Tamsyn Derrick</dc:creator>
  <dc:description/>
  <dc:language>en-US</dc:language>
  <cp:lastModifiedBy>Tamsyn Derrick</cp:lastModifiedBy>
  <dcterms:modified xsi:type="dcterms:W3CDTF">2015-07-10T14:10:21Z</dcterms:modified>
  <cp:revision>0</cp:revision>
  <dc:subject/>
  <dc:title/>
</cp:coreProperties>
</file>